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. Research Data Zeshan\Shajihia\Shajiha coffee\BMC Data genomics\"/>
    </mc:Choice>
  </mc:AlternateContent>
  <xr:revisionPtr revIDLastSave="0" documentId="13_ncr:1_{7A32C132-8D2B-4AB7-8BD8-551C280B9BA8}" xr6:coauthVersionLast="36" xr6:coauthVersionMax="36" xr10:uidLastSave="{00000000-0000-0000-0000-000000000000}"/>
  <bookViews>
    <workbookView xWindow="0" yWindow="0" windowWidth="19200" windowHeight="6930" activeTab="2" xr2:uid="{9F5C2898-11D8-452E-873F-98594583392C}"/>
  </bookViews>
  <sheets>
    <sheet name="S Table 1" sheetId="1" r:id="rId1"/>
    <sheet name="S Table 2" sheetId="3" r:id="rId2"/>
    <sheet name="S Table 3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2" i="3" l="1"/>
  <c r="F92" i="3" s="1"/>
  <c r="E91" i="3"/>
  <c r="F91" i="3" s="1"/>
  <c r="F90" i="3"/>
  <c r="E90" i="3"/>
  <c r="E89" i="3"/>
  <c r="F89" i="3" s="1"/>
  <c r="E88" i="3"/>
  <c r="F88" i="3" s="1"/>
  <c r="E87" i="3"/>
  <c r="F87" i="3" s="1"/>
  <c r="E86" i="3"/>
  <c r="F86" i="3" s="1"/>
  <c r="E85" i="3"/>
  <c r="F85" i="3" s="1"/>
  <c r="E84" i="3"/>
  <c r="F84" i="3" s="1"/>
  <c r="E83" i="3"/>
  <c r="F83" i="3" s="1"/>
  <c r="F82" i="3"/>
  <c r="E82" i="3"/>
  <c r="E81" i="3"/>
  <c r="F81" i="3" s="1"/>
  <c r="E80" i="3"/>
  <c r="F80" i="3" s="1"/>
  <c r="E79" i="3"/>
  <c r="F79" i="3" s="1"/>
  <c r="E78" i="3"/>
  <c r="F78" i="3" s="1"/>
  <c r="E77" i="3"/>
  <c r="F77" i="3" s="1"/>
  <c r="E76" i="3"/>
  <c r="F76" i="3" s="1"/>
  <c r="E75" i="3"/>
  <c r="F75" i="3" s="1"/>
  <c r="F74" i="3"/>
  <c r="E74" i="3"/>
  <c r="E73" i="3"/>
  <c r="F73" i="3" s="1"/>
  <c r="E72" i="3"/>
  <c r="F72" i="3" s="1"/>
  <c r="E71" i="3"/>
  <c r="F71" i="3" s="1"/>
  <c r="E70" i="3"/>
  <c r="F70" i="3" s="1"/>
  <c r="E69" i="3"/>
  <c r="F69" i="3" s="1"/>
  <c r="E68" i="3"/>
  <c r="F68" i="3" s="1"/>
  <c r="E67" i="3"/>
  <c r="F67" i="3" s="1"/>
  <c r="F66" i="3"/>
  <c r="E66" i="3"/>
  <c r="E65" i="3"/>
  <c r="F65" i="3" s="1"/>
  <c r="E64" i="3"/>
  <c r="F64" i="3" s="1"/>
  <c r="E63" i="3"/>
  <c r="F63" i="3" s="1"/>
  <c r="E62" i="3"/>
  <c r="F62" i="3" s="1"/>
  <c r="E61" i="3"/>
  <c r="F61" i="3" s="1"/>
  <c r="E60" i="3"/>
  <c r="F60" i="3" s="1"/>
  <c r="E59" i="3"/>
  <c r="F59" i="3" s="1"/>
  <c r="F58" i="3"/>
  <c r="E58" i="3"/>
  <c r="E57" i="3"/>
  <c r="F57" i="3" s="1"/>
  <c r="E56" i="3"/>
  <c r="F56" i="3" s="1"/>
  <c r="E55" i="3"/>
  <c r="F55" i="3" s="1"/>
  <c r="E54" i="3"/>
  <c r="F54" i="3" s="1"/>
  <c r="E53" i="3"/>
  <c r="F53" i="3" s="1"/>
  <c r="E52" i="3"/>
  <c r="F52" i="3" s="1"/>
  <c r="E51" i="3"/>
  <c r="F51" i="3" s="1"/>
  <c r="F50" i="3"/>
  <c r="E50" i="3"/>
  <c r="E49" i="3"/>
  <c r="F49" i="3" s="1"/>
  <c r="E48" i="3"/>
  <c r="F48" i="3" s="1"/>
  <c r="E47" i="3"/>
  <c r="F47" i="3" s="1"/>
  <c r="E46" i="3"/>
  <c r="F46" i="3" s="1"/>
  <c r="E45" i="3"/>
  <c r="F45" i="3" s="1"/>
  <c r="E44" i="3"/>
  <c r="F44" i="3" s="1"/>
  <c r="E43" i="3"/>
  <c r="F43" i="3" s="1"/>
  <c r="F42" i="3"/>
  <c r="E42" i="3"/>
  <c r="E41" i="3"/>
  <c r="F41" i="3" s="1"/>
  <c r="E40" i="3"/>
  <c r="F40" i="3" s="1"/>
  <c r="E39" i="3"/>
  <c r="F39" i="3" s="1"/>
  <c r="E38" i="3"/>
  <c r="F38" i="3" s="1"/>
  <c r="E37" i="3"/>
  <c r="F37" i="3" s="1"/>
  <c r="E36" i="3"/>
  <c r="F36" i="3" s="1"/>
  <c r="E35" i="3"/>
  <c r="F35" i="3" s="1"/>
  <c r="F34" i="3"/>
  <c r="E34" i="3"/>
  <c r="E33" i="3"/>
  <c r="F33" i="3" s="1"/>
  <c r="E32" i="3"/>
  <c r="F32" i="3" s="1"/>
  <c r="E31" i="3"/>
  <c r="F31" i="3" s="1"/>
  <c r="E30" i="3"/>
  <c r="F30" i="3" s="1"/>
  <c r="E29" i="3"/>
  <c r="F29" i="3" s="1"/>
  <c r="E28" i="3"/>
  <c r="F28" i="3" s="1"/>
  <c r="E27" i="3"/>
  <c r="F27" i="3" s="1"/>
  <c r="F26" i="3"/>
  <c r="E26" i="3"/>
  <c r="E25" i="3"/>
  <c r="F25" i="3" s="1"/>
  <c r="E24" i="3"/>
  <c r="F24" i="3" s="1"/>
  <c r="E23" i="3"/>
  <c r="F23" i="3" s="1"/>
  <c r="E22" i="3"/>
  <c r="F22" i="3" s="1"/>
  <c r="E21" i="3"/>
  <c r="F21" i="3" s="1"/>
  <c r="E20" i="3"/>
  <c r="F20" i="3" s="1"/>
  <c r="E19" i="3"/>
  <c r="F19" i="3" s="1"/>
  <c r="F18" i="3"/>
  <c r="E18" i="3"/>
  <c r="E17" i="3"/>
  <c r="F17" i="3" s="1"/>
  <c r="E16" i="3"/>
  <c r="F16" i="3" s="1"/>
  <c r="E15" i="3"/>
  <c r="F15" i="3" s="1"/>
  <c r="E14" i="3"/>
  <c r="F14" i="3" s="1"/>
  <c r="E13" i="3"/>
  <c r="F13" i="3" s="1"/>
  <c r="E12" i="3"/>
  <c r="F12" i="3" s="1"/>
  <c r="E11" i="3"/>
  <c r="F11" i="3" s="1"/>
  <c r="F10" i="3"/>
  <c r="E10" i="3"/>
  <c r="E9" i="3"/>
  <c r="F9" i="3" s="1"/>
  <c r="E8" i="3"/>
  <c r="F8" i="3" s="1"/>
  <c r="E7" i="3"/>
  <c r="F7" i="3" s="1"/>
  <c r="E6" i="3"/>
  <c r="F6" i="3" s="1"/>
  <c r="E5" i="3"/>
  <c r="F5" i="3" s="1"/>
  <c r="E4" i="3"/>
  <c r="F4" i="3" s="1"/>
  <c r="E3" i="3"/>
  <c r="F3" i="3" s="1"/>
</calcChain>
</file>

<file path=xl/sharedStrings.xml><?xml version="1.0" encoding="utf-8"?>
<sst xmlns="http://schemas.openxmlformats.org/spreadsheetml/2006/main" count="333" uniqueCount="295">
  <si>
    <t>AgateH1.14G032000</t>
  </si>
  <si>
    <t>AgNCED1</t>
  </si>
  <si>
    <t>AgateH1.08G074400</t>
  </si>
  <si>
    <t>AgNCED2</t>
  </si>
  <si>
    <t>AgateH1.04G077900</t>
  </si>
  <si>
    <t>AgCCD3</t>
  </si>
  <si>
    <t>AgateH1.05G140700</t>
  </si>
  <si>
    <t>AgCCD4</t>
  </si>
  <si>
    <t>AgateH1.06G106100</t>
  </si>
  <si>
    <t>AgCCD5</t>
  </si>
  <si>
    <t>AgateH1.03G190400</t>
  </si>
  <si>
    <t xml:space="preserve">AgCCD6 </t>
  </si>
  <si>
    <t>AgateH1.03G022500</t>
  </si>
  <si>
    <t>AgNCED7</t>
  </si>
  <si>
    <t>AgateH1.02G210900</t>
  </si>
  <si>
    <t>AgCCD8</t>
  </si>
  <si>
    <t>AgateH1.02G131900</t>
  </si>
  <si>
    <t>AgCCD9</t>
  </si>
  <si>
    <t>AgateH1.21G082500</t>
  </si>
  <si>
    <t>AgCCD10</t>
  </si>
  <si>
    <t>AgateH1.09G077900</t>
  </si>
  <si>
    <t>AgNCED11</t>
  </si>
  <si>
    <t>AgateH1.20G064500</t>
  </si>
  <si>
    <t>AgCCD12</t>
  </si>
  <si>
    <t>AgateH1.20G064700</t>
  </si>
  <si>
    <t>AgCCD13</t>
  </si>
  <si>
    <t>Agave tequilana</t>
  </si>
  <si>
    <t>AT3G63520</t>
  </si>
  <si>
    <t>AtCCD1</t>
  </si>
  <si>
    <t>AT4G18350</t>
  </si>
  <si>
    <t>AtNCED2</t>
  </si>
  <si>
    <t>AT3G14440</t>
  </si>
  <si>
    <t>AtNCED3</t>
  </si>
  <si>
    <t>AT4G19170</t>
  </si>
  <si>
    <t>AtCCD4</t>
  </si>
  <si>
    <t>AT1G30100</t>
  </si>
  <si>
    <t>AtNCED5</t>
  </si>
  <si>
    <t>AT3G24220</t>
  </si>
  <si>
    <t>AtNCED6</t>
  </si>
  <si>
    <t>AT2G44990</t>
  </si>
  <si>
    <t>AtCCD7</t>
  </si>
  <si>
    <t>AT4G32810</t>
  </si>
  <si>
    <t>AtCCD8</t>
  </si>
  <si>
    <t>AT1G78390</t>
  </si>
  <si>
    <t>AtNCED9</t>
  </si>
  <si>
    <t>Arabidopsis</t>
  </si>
  <si>
    <t>evm.TU.Scaffold_465.183|evm.model.Scaffold_465.183</t>
  </si>
  <si>
    <t>CaCCD1</t>
  </si>
  <si>
    <t>evm.TU.Scaffold_465.165|evm.model.Scaffold_465.165</t>
  </si>
  <si>
    <t>CaCCD2</t>
  </si>
  <si>
    <t>evm.TU.Scaffold_465.185|evm.model.Scaffold_465.185</t>
  </si>
  <si>
    <t>CaCCD3</t>
  </si>
  <si>
    <t>evm.TU.Scaffold_465.168|evm.model.Scaffold_465.168</t>
  </si>
  <si>
    <t>CaCCD4</t>
  </si>
  <si>
    <t>evm.TU.Scaffold_624.204|evm.model.Scaffold_624.204</t>
  </si>
  <si>
    <t>CaNCED5</t>
  </si>
  <si>
    <t>evm.TU.Scaffold_624.203|evm.model.Scaffold_624.203</t>
  </si>
  <si>
    <t>CaNCED6</t>
  </si>
  <si>
    <t>evm.TU.Scaffold_449.93|evm.model.Scaffold_449.93</t>
  </si>
  <si>
    <t>CaCCD7</t>
  </si>
  <si>
    <t>evm.TU.Scaffold_449.94|evm.model.Scaffold_449.94</t>
  </si>
  <si>
    <t>CaCCD8</t>
  </si>
  <si>
    <t>evm.TU.Scaffold_616.20|evm.model.Scaffold_616.20</t>
  </si>
  <si>
    <t>CaCCD9</t>
  </si>
  <si>
    <t>evm.TU.Scaffold_634.1|evm.model.Scaffold_634.1</t>
  </si>
  <si>
    <t>CaCCD10</t>
  </si>
  <si>
    <t>evm.TU.Scaffold_2123.6|evm.model.Scaffold_2123.6</t>
  </si>
  <si>
    <t>CaCCD11</t>
  </si>
  <si>
    <t>evm.TU.Scaffold_770.342|evm.model.Scaffold_770.342</t>
  </si>
  <si>
    <t>CaNCED12</t>
  </si>
  <si>
    <t>evm.TU.Scaffold_770.1774|evm.model.Scaffold_770.1774</t>
  </si>
  <si>
    <t>CaNCED13</t>
  </si>
  <si>
    <t>evm.TU.Scaffold_597.130|evm.model.Scaffold_597.130</t>
  </si>
  <si>
    <t>CaCCD14</t>
  </si>
  <si>
    <t>evm.TU.Scaffold_597.134|evm.model.Scaffold_597.134</t>
  </si>
  <si>
    <t>CaCCD15</t>
  </si>
  <si>
    <t>evm.TU.Scaffold_597.154|evm.model.Scaffold_597.154</t>
  </si>
  <si>
    <t>CaCCD16</t>
  </si>
  <si>
    <t>evm.TU.Scaffold_597.153|evm.model.Scaffold_597.153</t>
  </si>
  <si>
    <t>CaCCD17</t>
  </si>
  <si>
    <t>evm.TU.Scaffold_607.19|evm.model.Scaffold_607.19</t>
  </si>
  <si>
    <t>CaCCD18</t>
  </si>
  <si>
    <t>evm.TU.Scaffold_263.461|evm.model.Scaffold_263.461</t>
  </si>
  <si>
    <t>CaCCD19</t>
  </si>
  <si>
    <t>evm.TU.Scaffold_315.871|evm.model.Scaffold_315.871</t>
  </si>
  <si>
    <t>CaNCED20</t>
  </si>
  <si>
    <t>evm.TU.Scaffold_2652.57|evm.model.Scaffold_2652.57</t>
  </si>
  <si>
    <t>CaCCD21</t>
  </si>
  <si>
    <t>Coffee</t>
  </si>
  <si>
    <t>Solyc01g087250.2|Solyc01g087250.2.1</t>
  </si>
  <si>
    <t>SlCCD1</t>
  </si>
  <si>
    <t>Solyc01g090660.2|Solyc01g090660.2.1</t>
  </si>
  <si>
    <t>SlCCD2</t>
  </si>
  <si>
    <t>Solyc01g087260.2|Solyc01g087260.2.1</t>
  </si>
  <si>
    <t>SlCCD3</t>
  </si>
  <si>
    <t>Solyc05g053530.1|Solyc05g053530.1.1</t>
  </si>
  <si>
    <t>SlNCED4</t>
  </si>
  <si>
    <t>Solyc08g016720.1|Solyc08g016720.1.1</t>
  </si>
  <si>
    <t>SlNCED5</t>
  </si>
  <si>
    <t>Solyc08g066650.2|Solyc08g066650.2.1</t>
  </si>
  <si>
    <t>SlCCD6</t>
  </si>
  <si>
    <t>Solyc08g066720.1|Solyc08g066720.1.1</t>
  </si>
  <si>
    <t>SlCCD7</t>
  </si>
  <si>
    <t>Solyc08g075490.2|Solyc08g075490.2.1</t>
  </si>
  <si>
    <t>SlCCD8</t>
  </si>
  <si>
    <t>Solyc08g075480.2|Solyc08g075480.2.1</t>
  </si>
  <si>
    <t>SlCCD9</t>
  </si>
  <si>
    <t>Solyc07g056570.1|Solyc07g056570.1.1</t>
  </si>
  <si>
    <t>SlNCED10</t>
  </si>
  <si>
    <t>Tomato</t>
  </si>
  <si>
    <t>Entry</t>
  </si>
  <si>
    <t>3-AF1 binding site</t>
  </si>
  <si>
    <t>3-AF3 binding site</t>
  </si>
  <si>
    <t>A-box</t>
  </si>
  <si>
    <t>AAGAA-motif</t>
  </si>
  <si>
    <t>ABRE</t>
  </si>
  <si>
    <t>ABRE3a</t>
  </si>
  <si>
    <t>ABRE4</t>
  </si>
  <si>
    <t>ACE</t>
  </si>
  <si>
    <t>ACTCATCCT sequence</t>
  </si>
  <si>
    <t>AE-box</t>
  </si>
  <si>
    <t>ARE</t>
  </si>
  <si>
    <t>AT-rich element</t>
  </si>
  <si>
    <t>AT1-motif</t>
  </si>
  <si>
    <t>ATCT-motif</t>
  </si>
  <si>
    <t>AT~ABRE</t>
  </si>
  <si>
    <t>AT~TATA-box</t>
  </si>
  <si>
    <t>AuxRR-core</t>
  </si>
  <si>
    <t>Box 4</t>
  </si>
  <si>
    <t>CAAT-box</t>
  </si>
  <si>
    <t>CAG-motif</t>
  </si>
  <si>
    <t>CARE</t>
  </si>
  <si>
    <t>CAT-box</t>
  </si>
  <si>
    <t>CCAAT-box</t>
  </si>
  <si>
    <t>CCGTCC motif</t>
  </si>
  <si>
    <t>CCGTCC-box</t>
  </si>
  <si>
    <t>CGTCA-motif</t>
  </si>
  <si>
    <t>CTAG-motif</t>
  </si>
  <si>
    <t>DRE core</t>
  </si>
  <si>
    <t>DRE1</t>
  </si>
  <si>
    <t>ERE</t>
  </si>
  <si>
    <t>F-box</t>
  </si>
  <si>
    <t>G-Box</t>
  </si>
  <si>
    <t>G-box</t>
  </si>
  <si>
    <t>GA-motif</t>
  </si>
  <si>
    <t>GARE-motif</t>
  </si>
  <si>
    <t>GATA-motif</t>
  </si>
  <si>
    <t>GC-motif</t>
  </si>
  <si>
    <t>GCN4_motif</t>
  </si>
  <si>
    <t>GT1-motif</t>
  </si>
  <si>
    <t>GTGGC-motif</t>
  </si>
  <si>
    <t>Gap-box</t>
  </si>
  <si>
    <t>HD-Zip 1</t>
  </si>
  <si>
    <t>HD-Zip 3</t>
  </si>
  <si>
    <t>I-box</t>
  </si>
  <si>
    <t>LAMP-element</t>
  </si>
  <si>
    <t>LTR</t>
  </si>
  <si>
    <t>MBS</t>
  </si>
  <si>
    <t>MRE</t>
  </si>
  <si>
    <t>MSA-like</t>
  </si>
  <si>
    <t>MYB</t>
  </si>
  <si>
    <t>MYB recognition site</t>
  </si>
  <si>
    <t>MYB-like sequence</t>
  </si>
  <si>
    <t>MYC</t>
  </si>
  <si>
    <t>Myb</t>
  </si>
  <si>
    <t>Myb-binding site</t>
  </si>
  <si>
    <t>Myc</t>
  </si>
  <si>
    <t>O2-site</t>
  </si>
  <si>
    <t>P-box</t>
  </si>
  <si>
    <t>STRE</t>
  </si>
  <si>
    <t>Sp1</t>
  </si>
  <si>
    <t>TATA</t>
  </si>
  <si>
    <t>TATA-box</t>
  </si>
  <si>
    <t>TATC-box</t>
  </si>
  <si>
    <t>TC-rich repeats</t>
  </si>
  <si>
    <t>TCA</t>
  </si>
  <si>
    <t>TCA-element</t>
  </si>
  <si>
    <t>TCCC-motif</t>
  </si>
  <si>
    <t>TCT-motif</t>
  </si>
  <si>
    <t>TGA-box</t>
  </si>
  <si>
    <t>TGA-element</t>
  </si>
  <si>
    <t>TGACG-motif</t>
  </si>
  <si>
    <t>TGGCA</t>
  </si>
  <si>
    <t>W box</t>
  </si>
  <si>
    <t>WRE3</t>
  </si>
  <si>
    <t>WUN-motif</t>
  </si>
  <si>
    <t>as-1</t>
  </si>
  <si>
    <t>box S</t>
  </si>
  <si>
    <t>chs-CMA1a</t>
  </si>
  <si>
    <t>chs-CMA2a</t>
  </si>
  <si>
    <t>chs-Unit 1 m1</t>
  </si>
  <si>
    <t>circadian</t>
  </si>
  <si>
    <t>dOCT</t>
  </si>
  <si>
    <t>Plant Growth/ Development/ Light responsive</t>
  </si>
  <si>
    <t>Phytohormones responsive</t>
  </si>
  <si>
    <t>Biotic/Abiotic responsive</t>
  </si>
  <si>
    <t>Seq 1_2</t>
  </si>
  <si>
    <t>Ka</t>
  </si>
  <si>
    <t>Ks</t>
  </si>
  <si>
    <t>Ka_Ks</t>
  </si>
  <si>
    <t>T</t>
  </si>
  <si>
    <t>Mya</t>
  </si>
  <si>
    <t>CaNCED5_CaNCED20</t>
  </si>
  <si>
    <t>CaCCD9_CaCCD18</t>
  </si>
  <si>
    <t>CaCCD7_CaCCD21</t>
  </si>
  <si>
    <t>CaCCD3_CaCCD16</t>
  </si>
  <si>
    <t>CaCCD2_CaCCD14</t>
  </si>
  <si>
    <t>CaNCED12_CaNCED13</t>
  </si>
  <si>
    <t>CaCCD4_CaCCD15</t>
  </si>
  <si>
    <t>CaCCD10_CaCCD19</t>
  </si>
  <si>
    <t>CaCCD11_CaCCD15</t>
  </si>
  <si>
    <t>CaCCD4_CaCCD11</t>
  </si>
  <si>
    <t>CaNCED6_CaNCED20</t>
  </si>
  <si>
    <t>CaCCD1_CaCCD17</t>
  </si>
  <si>
    <t>CaCCD3_CaCCD17</t>
  </si>
  <si>
    <t>CaCCD16_CaCCD17</t>
  </si>
  <si>
    <t>CaCCD1_CaCCD16</t>
  </si>
  <si>
    <t>CaCCD1_CaCCD3</t>
  </si>
  <si>
    <t>CaCCD14_CaCCD15</t>
  </si>
  <si>
    <t>CaCCD4_CaCCD14</t>
  </si>
  <si>
    <t>CaCCD2_CaCCD4</t>
  </si>
  <si>
    <t>CaCCD2_CaCCD15</t>
  </si>
  <si>
    <t>CaCCD11_CaCCD14</t>
  </si>
  <si>
    <t>CaCCD2_CaCCD11</t>
  </si>
  <si>
    <t>CaCCD7_CaCCD8</t>
  </si>
  <si>
    <t>CaCCD1_CaCCD8</t>
  </si>
  <si>
    <t>CaCCD8_CaCCD21</t>
  </si>
  <si>
    <t>CaCCD1_CaCCD9</t>
  </si>
  <si>
    <t>CaCCD1_CaCCD18</t>
  </si>
  <si>
    <t>CaCCD8_CaCCD17</t>
  </si>
  <si>
    <t>CaCCD4_CaCCD9</t>
  </si>
  <si>
    <t>CaCCD9_CaCCD15</t>
  </si>
  <si>
    <t>CaCCD14_CaCCD21</t>
  </si>
  <si>
    <t>CaCCD4_CaCCD18</t>
  </si>
  <si>
    <t>CaCCD15_CaCCD18</t>
  </si>
  <si>
    <t>CaCCD9_CaCCD11</t>
  </si>
  <si>
    <t>CaCCD11_CaCCD18</t>
  </si>
  <si>
    <t>CaCCD1_CaCCD21</t>
  </si>
  <si>
    <t>CaNCED5_CaCCD11</t>
  </si>
  <si>
    <t>CaCCD7_CaCCD14</t>
  </si>
  <si>
    <t>CaCCD3_CaCCD8</t>
  </si>
  <si>
    <t>CaCCD2_CaCCD7</t>
  </si>
  <si>
    <t>CaCCD17_CaCCD18</t>
  </si>
  <si>
    <t>CaCCD8_CaCCD16</t>
  </si>
  <si>
    <t>CaNCED13_CaCCD14</t>
  </si>
  <si>
    <t>CaNCED12_CaCCD14</t>
  </si>
  <si>
    <t>CaCCD2_CaCCD21</t>
  </si>
  <si>
    <t>CaCCD1_CaCCD7</t>
  </si>
  <si>
    <t>CaCCD14_CaNCED20</t>
  </si>
  <si>
    <t>CaNCED5_CaCCD21</t>
  </si>
  <si>
    <t>CaNCED5_CaCCD7</t>
  </si>
  <si>
    <t>CaCCD9_CaCCD17</t>
  </si>
  <si>
    <t>CaCCD7_CaCCD19</t>
  </si>
  <si>
    <t>CaCCD9_CaCCD14</t>
  </si>
  <si>
    <t>CaCCD10_CaCCD21</t>
  </si>
  <si>
    <t>CaCCD19_CaCCD21</t>
  </si>
  <si>
    <t>CaCCD1_CaNCED13</t>
  </si>
  <si>
    <t>CaCCD7_CaCCD10</t>
  </si>
  <si>
    <t>CaCCD3_CaCCD9</t>
  </si>
  <si>
    <t>CaNCED6_CaCCD19</t>
  </si>
  <si>
    <t>CaCCD10_CaNCED20</t>
  </si>
  <si>
    <t>CaNCED5_CaCCD16</t>
  </si>
  <si>
    <t>CaCCD3_CaCCD21</t>
  </si>
  <si>
    <t>CaCCD19_CaNCED20</t>
  </si>
  <si>
    <t>CaNCED5_CaCCD19</t>
  </si>
  <si>
    <t>CaCCD3_CaNCED5</t>
  </si>
  <si>
    <t>CaCCD3_CaCCD18</t>
  </si>
  <si>
    <t>CaCCD2_CaCCD9</t>
  </si>
  <si>
    <t>CaNCED5_CaCCD10</t>
  </si>
  <si>
    <t>CaNCED6_CaCCD10</t>
  </si>
  <si>
    <t>CaNCED5_CaCCD17</t>
  </si>
  <si>
    <t>CaCCD1_CaNCED12</t>
  </si>
  <si>
    <t>CaNCED13_CaCCD19</t>
  </si>
  <si>
    <t>CaCCD14_CaCCD18</t>
  </si>
  <si>
    <t>CaCCD11_CaCCD16</t>
  </si>
  <si>
    <t>CaCCD2_CaNCED13</t>
  </si>
  <si>
    <t>CaCCD9_CaCCD16</t>
  </si>
  <si>
    <t>CaCCD7_CaNCED13</t>
  </si>
  <si>
    <t>CaCCD3_CaCCD7</t>
  </si>
  <si>
    <t>CaCCD16_CaCCD18</t>
  </si>
  <si>
    <t>CaCCD14_CaCCD17</t>
  </si>
  <si>
    <t>CaCCD16_CaNCED20</t>
  </si>
  <si>
    <t>CaCCD2_CaNCED12</t>
  </si>
  <si>
    <t>CaCCD1_CaCCD4</t>
  </si>
  <si>
    <t>CaCCD3_CaNCED20</t>
  </si>
  <si>
    <t>CaNCED13_CaCCD21</t>
  </si>
  <si>
    <t>CaCCD4_CaNCED12</t>
  </si>
  <si>
    <t>CaCCD4_CaCCD16</t>
  </si>
  <si>
    <t>CaCCD7_CaNCED12</t>
  </si>
  <si>
    <t>CaCCD3_CaNCED6</t>
  </si>
  <si>
    <t>CaCCD8_CaNCED12</t>
  </si>
  <si>
    <t>CaCCD3_CaNCED13</t>
  </si>
  <si>
    <t xml:space="preserve">All Genes  have  Original IDs and Rename IDs </t>
  </si>
  <si>
    <t xml:space="preserve">Ka/ka confirmation Table </t>
  </si>
  <si>
    <t xml:space="preserve">Cis Elements Confirmation and Classification Ta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EC67C-0920-4CD8-8707-936F50F7BBAE}">
  <dimension ref="A1:K23"/>
  <sheetViews>
    <sheetView workbookViewId="0"/>
  </sheetViews>
  <sheetFormatPr defaultRowHeight="14.5" x14ac:dyDescent="0.35"/>
  <cols>
    <col min="1" max="1" width="17.81640625" bestFit="1" customWidth="1"/>
    <col min="4" max="4" width="10.26953125" bestFit="1" customWidth="1"/>
    <col min="7" max="7" width="49.81640625" bestFit="1" customWidth="1"/>
    <col min="10" max="10" width="33" bestFit="1" customWidth="1"/>
  </cols>
  <sheetData>
    <row r="1" spans="1:11" x14ac:dyDescent="0.35">
      <c r="A1" t="s">
        <v>292</v>
      </c>
    </row>
    <row r="2" spans="1:11" x14ac:dyDescent="0.35">
      <c r="A2" t="s">
        <v>26</v>
      </c>
      <c r="D2" t="s">
        <v>45</v>
      </c>
      <c r="G2" t="s">
        <v>88</v>
      </c>
      <c r="J2" t="s">
        <v>109</v>
      </c>
    </row>
    <row r="3" spans="1:11" x14ac:dyDescent="0.35">
      <c r="A3" t="s">
        <v>0</v>
      </c>
      <c r="B3" t="s">
        <v>1</v>
      </c>
      <c r="D3" s="1" t="s">
        <v>27</v>
      </c>
      <c r="E3" s="1" t="s">
        <v>28</v>
      </c>
      <c r="G3" s="1" t="s">
        <v>46</v>
      </c>
      <c r="H3" s="1" t="s">
        <v>47</v>
      </c>
      <c r="J3" s="2" t="s">
        <v>89</v>
      </c>
      <c r="K3" s="2" t="s">
        <v>90</v>
      </c>
    </row>
    <row r="4" spans="1:11" x14ac:dyDescent="0.35">
      <c r="A4" t="s">
        <v>2</v>
      </c>
      <c r="B4" t="s">
        <v>3</v>
      </c>
      <c r="D4" s="1" t="s">
        <v>29</v>
      </c>
      <c r="E4" s="1" t="s">
        <v>30</v>
      </c>
      <c r="G4" s="1" t="s">
        <v>48</v>
      </c>
      <c r="H4" s="1" t="s">
        <v>49</v>
      </c>
      <c r="J4" s="2" t="s">
        <v>91</v>
      </c>
      <c r="K4" s="2" t="s">
        <v>92</v>
      </c>
    </row>
    <row r="5" spans="1:11" x14ac:dyDescent="0.35">
      <c r="A5" t="s">
        <v>4</v>
      </c>
      <c r="B5" t="s">
        <v>5</v>
      </c>
      <c r="D5" s="1" t="s">
        <v>31</v>
      </c>
      <c r="E5" s="1" t="s">
        <v>32</v>
      </c>
      <c r="G5" s="1" t="s">
        <v>50</v>
      </c>
      <c r="H5" s="1" t="s">
        <v>51</v>
      </c>
      <c r="J5" s="2" t="s">
        <v>93</v>
      </c>
      <c r="K5" s="2" t="s">
        <v>94</v>
      </c>
    </row>
    <row r="6" spans="1:11" x14ac:dyDescent="0.35">
      <c r="A6" t="s">
        <v>6</v>
      </c>
      <c r="B6" t="s">
        <v>7</v>
      </c>
      <c r="D6" s="1" t="s">
        <v>33</v>
      </c>
      <c r="E6" s="1" t="s">
        <v>34</v>
      </c>
      <c r="G6" s="1" t="s">
        <v>52</v>
      </c>
      <c r="H6" s="1" t="s">
        <v>53</v>
      </c>
      <c r="J6" s="2" t="s">
        <v>95</v>
      </c>
      <c r="K6" s="2" t="s">
        <v>96</v>
      </c>
    </row>
    <row r="7" spans="1:11" x14ac:dyDescent="0.35">
      <c r="A7" t="s">
        <v>8</v>
      </c>
      <c r="B7" t="s">
        <v>9</v>
      </c>
      <c r="D7" s="1" t="s">
        <v>35</v>
      </c>
      <c r="E7" s="1" t="s">
        <v>36</v>
      </c>
      <c r="G7" s="1" t="s">
        <v>54</v>
      </c>
      <c r="H7" s="1" t="s">
        <v>55</v>
      </c>
      <c r="J7" s="2" t="s">
        <v>97</v>
      </c>
      <c r="K7" s="2" t="s">
        <v>98</v>
      </c>
    </row>
    <row r="8" spans="1:11" x14ac:dyDescent="0.35">
      <c r="A8" t="s">
        <v>10</v>
      </c>
      <c r="B8" t="s">
        <v>11</v>
      </c>
      <c r="D8" s="1" t="s">
        <v>37</v>
      </c>
      <c r="E8" s="1" t="s">
        <v>38</v>
      </c>
      <c r="G8" s="1" t="s">
        <v>56</v>
      </c>
      <c r="H8" s="1" t="s">
        <v>57</v>
      </c>
      <c r="J8" s="2" t="s">
        <v>99</v>
      </c>
      <c r="K8" s="2" t="s">
        <v>100</v>
      </c>
    </row>
    <row r="9" spans="1:11" x14ac:dyDescent="0.35">
      <c r="A9" t="s">
        <v>12</v>
      </c>
      <c r="B9" t="s">
        <v>13</v>
      </c>
      <c r="D9" s="1" t="s">
        <v>39</v>
      </c>
      <c r="E9" s="1" t="s">
        <v>40</v>
      </c>
      <c r="G9" s="1" t="s">
        <v>58</v>
      </c>
      <c r="H9" s="1" t="s">
        <v>59</v>
      </c>
      <c r="J9" s="2" t="s">
        <v>101</v>
      </c>
      <c r="K9" s="2" t="s">
        <v>102</v>
      </c>
    </row>
    <row r="10" spans="1:11" x14ac:dyDescent="0.35">
      <c r="A10" t="s">
        <v>14</v>
      </c>
      <c r="B10" t="s">
        <v>15</v>
      </c>
      <c r="D10" s="1" t="s">
        <v>41</v>
      </c>
      <c r="E10" s="1" t="s">
        <v>42</v>
      </c>
      <c r="G10" s="1" t="s">
        <v>60</v>
      </c>
      <c r="H10" s="1" t="s">
        <v>61</v>
      </c>
      <c r="J10" s="2" t="s">
        <v>103</v>
      </c>
      <c r="K10" s="2" t="s">
        <v>104</v>
      </c>
    </row>
    <row r="11" spans="1:11" x14ac:dyDescent="0.35">
      <c r="A11" t="s">
        <v>16</v>
      </c>
      <c r="B11" t="s">
        <v>17</v>
      </c>
      <c r="D11" s="1" t="s">
        <v>43</v>
      </c>
      <c r="E11" s="1" t="s">
        <v>44</v>
      </c>
      <c r="G11" s="1" t="s">
        <v>62</v>
      </c>
      <c r="H11" s="1" t="s">
        <v>63</v>
      </c>
      <c r="J11" s="2" t="s">
        <v>105</v>
      </c>
      <c r="K11" s="2" t="s">
        <v>106</v>
      </c>
    </row>
    <row r="12" spans="1:11" x14ac:dyDescent="0.35">
      <c r="A12" t="s">
        <v>18</v>
      </c>
      <c r="B12" t="s">
        <v>19</v>
      </c>
      <c r="G12" s="1" t="s">
        <v>64</v>
      </c>
      <c r="H12" s="1" t="s">
        <v>65</v>
      </c>
      <c r="J12" s="2" t="s">
        <v>107</v>
      </c>
      <c r="K12" s="2" t="s">
        <v>108</v>
      </c>
    </row>
    <row r="13" spans="1:11" x14ac:dyDescent="0.35">
      <c r="A13" t="s">
        <v>20</v>
      </c>
      <c r="B13" t="s">
        <v>21</v>
      </c>
      <c r="G13" s="1" t="s">
        <v>66</v>
      </c>
      <c r="H13" s="1" t="s">
        <v>67</v>
      </c>
    </row>
    <row r="14" spans="1:11" x14ac:dyDescent="0.35">
      <c r="A14" t="s">
        <v>22</v>
      </c>
      <c r="B14" t="s">
        <v>23</v>
      </c>
      <c r="G14" s="1" t="s">
        <v>68</v>
      </c>
      <c r="H14" s="1" t="s">
        <v>69</v>
      </c>
    </row>
    <row r="15" spans="1:11" x14ac:dyDescent="0.35">
      <c r="A15" t="s">
        <v>24</v>
      </c>
      <c r="B15" t="s">
        <v>25</v>
      </c>
      <c r="G15" s="1" t="s">
        <v>70</v>
      </c>
      <c r="H15" s="1" t="s">
        <v>71</v>
      </c>
    </row>
    <row r="16" spans="1:11" x14ac:dyDescent="0.35">
      <c r="G16" s="1" t="s">
        <v>72</v>
      </c>
      <c r="H16" s="1" t="s">
        <v>73</v>
      </c>
    </row>
    <row r="17" spans="7:8" x14ac:dyDescent="0.35">
      <c r="G17" s="1" t="s">
        <v>74</v>
      </c>
      <c r="H17" s="1" t="s">
        <v>75</v>
      </c>
    </row>
    <row r="18" spans="7:8" x14ac:dyDescent="0.35">
      <c r="G18" s="1" t="s">
        <v>76</v>
      </c>
      <c r="H18" s="1" t="s">
        <v>77</v>
      </c>
    </row>
    <row r="19" spans="7:8" x14ac:dyDescent="0.35">
      <c r="G19" s="1" t="s">
        <v>78</v>
      </c>
      <c r="H19" s="1" t="s">
        <v>79</v>
      </c>
    </row>
    <row r="20" spans="7:8" x14ac:dyDescent="0.35">
      <c r="G20" s="1" t="s">
        <v>80</v>
      </c>
      <c r="H20" s="1" t="s">
        <v>81</v>
      </c>
    </row>
    <row r="21" spans="7:8" x14ac:dyDescent="0.35">
      <c r="G21" s="1" t="s">
        <v>82</v>
      </c>
      <c r="H21" s="1" t="s">
        <v>83</v>
      </c>
    </row>
    <row r="22" spans="7:8" x14ac:dyDescent="0.35">
      <c r="G22" s="1" t="s">
        <v>84</v>
      </c>
      <c r="H22" s="1" t="s">
        <v>85</v>
      </c>
    </row>
    <row r="23" spans="7:8" x14ac:dyDescent="0.35">
      <c r="G23" s="1" t="s">
        <v>86</v>
      </c>
      <c r="H23" s="1" t="s">
        <v>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37B5D-A2FB-4B44-938E-D6ED8B676A33}">
  <dimension ref="A1:F92"/>
  <sheetViews>
    <sheetView workbookViewId="0">
      <selection activeCell="K7" sqref="K7"/>
    </sheetView>
  </sheetViews>
  <sheetFormatPr defaultRowHeight="14.5" x14ac:dyDescent="0.35"/>
  <sheetData>
    <row r="1" spans="1:6" x14ac:dyDescent="0.35">
      <c r="A1" t="s">
        <v>293</v>
      </c>
    </row>
    <row r="2" spans="1:6" x14ac:dyDescent="0.35">
      <c r="A2" s="2" t="s">
        <v>196</v>
      </c>
      <c r="B2" s="2" t="s">
        <v>197</v>
      </c>
      <c r="C2" s="2" t="s">
        <v>198</v>
      </c>
      <c r="D2" s="2" t="s">
        <v>199</v>
      </c>
      <c r="E2" s="2" t="s">
        <v>200</v>
      </c>
      <c r="F2" s="2" t="s">
        <v>201</v>
      </c>
    </row>
    <row r="3" spans="1:6" x14ac:dyDescent="0.35">
      <c r="A3" s="2" t="s">
        <v>202</v>
      </c>
      <c r="B3" s="2">
        <v>7.7470023854118901E-3</v>
      </c>
      <c r="C3" s="2">
        <v>8.7656220578916106E-3</v>
      </c>
      <c r="D3" s="2">
        <v>0.88379379515197398</v>
      </c>
      <c r="E3" s="2">
        <f t="shared" ref="E3:E66" si="0">C3/(2*(6.56*10^-9))</f>
        <v>668111.43733929959</v>
      </c>
      <c r="F3" s="2">
        <f t="shared" ref="F3:F66" si="1">E3/1000000</f>
        <v>0.66811143733929956</v>
      </c>
    </row>
    <row r="4" spans="1:6" x14ac:dyDescent="0.35">
      <c r="A4" s="2" t="s">
        <v>203</v>
      </c>
      <c r="B4" s="2">
        <v>3.1695768251284902E-3</v>
      </c>
      <c r="C4" s="2">
        <v>1.32982207284238E-2</v>
      </c>
      <c r="D4" s="2">
        <v>0.238345932877606</v>
      </c>
      <c r="E4" s="2">
        <f t="shared" si="0"/>
        <v>1013583.8969835214</v>
      </c>
      <c r="F4" s="2">
        <f t="shared" si="1"/>
        <v>1.0135838969835214</v>
      </c>
    </row>
    <row r="5" spans="1:6" x14ac:dyDescent="0.35">
      <c r="A5" s="2" t="s">
        <v>204</v>
      </c>
      <c r="B5" s="2">
        <v>6.50214788958383E-3</v>
      </c>
      <c r="C5" s="2">
        <v>2.2617620468239799E-2</v>
      </c>
      <c r="D5" s="2">
        <v>0.28748151905344299</v>
      </c>
      <c r="E5" s="2">
        <f t="shared" si="0"/>
        <v>1723903.9991036432</v>
      </c>
      <c r="F5" s="2">
        <f t="shared" si="1"/>
        <v>1.7239039991036433</v>
      </c>
    </row>
    <row r="6" spans="1:6" x14ac:dyDescent="0.35">
      <c r="A6" s="2" t="s">
        <v>205</v>
      </c>
      <c r="B6" s="2">
        <v>6.0256412493661397E-3</v>
      </c>
      <c r="C6" s="2">
        <v>2.4981493435006701E-2</v>
      </c>
      <c r="D6" s="2">
        <v>0.24120420442608001</v>
      </c>
      <c r="E6" s="2">
        <f t="shared" si="0"/>
        <v>1904077.2435218524</v>
      </c>
      <c r="F6" s="2">
        <f t="shared" si="1"/>
        <v>1.9040772435218525</v>
      </c>
    </row>
    <row r="7" spans="1:6" x14ac:dyDescent="0.35">
      <c r="A7" s="2" t="s">
        <v>206</v>
      </c>
      <c r="B7" s="2">
        <v>1.4015824843006799E-2</v>
      </c>
      <c r="C7" s="2">
        <v>3.41244885522511E-2</v>
      </c>
      <c r="D7" s="2">
        <v>0.41072629767171198</v>
      </c>
      <c r="E7" s="2">
        <f t="shared" si="0"/>
        <v>2600951.8713606023</v>
      </c>
      <c r="F7" s="2">
        <f t="shared" si="1"/>
        <v>2.6009518713606021</v>
      </c>
    </row>
    <row r="8" spans="1:6" x14ac:dyDescent="0.35">
      <c r="A8" s="2" t="s">
        <v>207</v>
      </c>
      <c r="B8" s="2">
        <v>4.3131453786134696E-3</v>
      </c>
      <c r="C8" s="2">
        <v>3.7498797539499203E-2</v>
      </c>
      <c r="D8" s="2">
        <v>0.115020898312012</v>
      </c>
      <c r="E8" s="2">
        <f t="shared" si="0"/>
        <v>2858140.0563642685</v>
      </c>
      <c r="F8" s="2">
        <f t="shared" si="1"/>
        <v>2.8581400563642685</v>
      </c>
    </row>
    <row r="9" spans="1:6" x14ac:dyDescent="0.35">
      <c r="A9" s="2" t="s">
        <v>208</v>
      </c>
      <c r="B9" s="2">
        <v>2.01717045393991E-2</v>
      </c>
      <c r="C9" s="2">
        <v>3.7966773031307001E-2</v>
      </c>
      <c r="D9" s="2">
        <v>0.53129889450350898</v>
      </c>
      <c r="E9" s="2">
        <f t="shared" si="0"/>
        <v>2893808.9200691315</v>
      </c>
      <c r="F9" s="2">
        <f t="shared" si="1"/>
        <v>2.8938089200691315</v>
      </c>
    </row>
    <row r="10" spans="1:6" x14ac:dyDescent="0.35">
      <c r="A10" s="2" t="s">
        <v>209</v>
      </c>
      <c r="B10" s="2">
        <v>4.89084702624085E-3</v>
      </c>
      <c r="C10" s="2">
        <v>3.81564496119478E-2</v>
      </c>
      <c r="D10" s="2">
        <v>0.128178776484209</v>
      </c>
      <c r="E10" s="2">
        <f t="shared" si="0"/>
        <v>2908265.9765204117</v>
      </c>
      <c r="F10" s="2">
        <f t="shared" si="1"/>
        <v>2.9082659765204117</v>
      </c>
    </row>
    <row r="11" spans="1:6" x14ac:dyDescent="0.35">
      <c r="A11" s="2" t="s">
        <v>210</v>
      </c>
      <c r="B11" s="2">
        <v>5.0921191369303398E-2</v>
      </c>
      <c r="C11" s="2">
        <v>4.9268862395694002E-2</v>
      </c>
      <c r="D11" s="2">
        <v>1.0335369824523</v>
      </c>
      <c r="E11" s="2">
        <f t="shared" si="0"/>
        <v>3755248.6582083846</v>
      </c>
      <c r="F11" s="2">
        <f t="shared" si="1"/>
        <v>3.7552486582083846</v>
      </c>
    </row>
    <row r="12" spans="1:6" x14ac:dyDescent="0.35">
      <c r="A12" s="2" t="s">
        <v>211</v>
      </c>
      <c r="B12" s="2">
        <v>4.9716111515067801E-2</v>
      </c>
      <c r="C12" s="2">
        <v>6.1438702359590397E-2</v>
      </c>
      <c r="D12" s="2">
        <v>0.80919859316181098</v>
      </c>
      <c r="E12" s="2">
        <f t="shared" si="0"/>
        <v>4682827.9237492681</v>
      </c>
      <c r="F12" s="2">
        <f t="shared" si="1"/>
        <v>4.6828279237492678</v>
      </c>
    </row>
    <row r="13" spans="1:6" x14ac:dyDescent="0.35">
      <c r="A13" s="2" t="s">
        <v>212</v>
      </c>
      <c r="B13" s="2">
        <v>3.37617279588917E-2</v>
      </c>
      <c r="C13" s="2">
        <v>6.9501982108169796E-2</v>
      </c>
      <c r="D13" s="2">
        <v>0.48576640456593601</v>
      </c>
      <c r="E13" s="2">
        <f t="shared" si="0"/>
        <v>5297407.1728787953</v>
      </c>
      <c r="F13" s="2">
        <f t="shared" si="1"/>
        <v>5.2974071728787955</v>
      </c>
    </row>
    <row r="14" spans="1:6" x14ac:dyDescent="0.35">
      <c r="A14" s="2" t="s">
        <v>213</v>
      </c>
      <c r="B14" s="2">
        <v>0.12592567235063701</v>
      </c>
      <c r="C14" s="2">
        <v>0.26426646209566201</v>
      </c>
      <c r="D14" s="2">
        <v>0.47651022892588402</v>
      </c>
      <c r="E14" s="2">
        <f t="shared" si="0"/>
        <v>20142260.830462046</v>
      </c>
      <c r="F14" s="2">
        <f t="shared" si="1"/>
        <v>20.142260830462046</v>
      </c>
    </row>
    <row r="15" spans="1:6" x14ac:dyDescent="0.35">
      <c r="A15" s="2" t="s">
        <v>214</v>
      </c>
      <c r="B15" s="2">
        <v>4.5275413407550001E-2</v>
      </c>
      <c r="C15" s="2">
        <v>0.27828156216408501</v>
      </c>
      <c r="D15" s="2">
        <v>0.16269641817251901</v>
      </c>
      <c r="E15" s="2">
        <f t="shared" si="0"/>
        <v>21210484.921043064</v>
      </c>
      <c r="F15" s="2">
        <f t="shared" si="1"/>
        <v>21.210484921043065</v>
      </c>
    </row>
    <row r="16" spans="1:6" x14ac:dyDescent="0.35">
      <c r="A16" s="2" t="s">
        <v>215</v>
      </c>
      <c r="B16" s="2">
        <v>8.3968033616047003E-2</v>
      </c>
      <c r="C16" s="2">
        <v>0.32381193710978501</v>
      </c>
      <c r="D16" s="2">
        <v>0.25931111238675097</v>
      </c>
      <c r="E16" s="2">
        <f t="shared" si="0"/>
        <v>24680787.889465321</v>
      </c>
      <c r="F16" s="2">
        <f t="shared" si="1"/>
        <v>24.680787889465321</v>
      </c>
    </row>
    <row r="17" spans="1:6" x14ac:dyDescent="0.35">
      <c r="A17" s="2" t="s">
        <v>216</v>
      </c>
      <c r="B17" s="2">
        <v>0.14819252856252099</v>
      </c>
      <c r="C17" s="2">
        <v>0.52952724729023404</v>
      </c>
      <c r="D17" s="2">
        <v>0.27985817409939001</v>
      </c>
      <c r="E17" s="2">
        <f t="shared" si="0"/>
        <v>40360308.482487351</v>
      </c>
      <c r="F17" s="2">
        <f t="shared" si="1"/>
        <v>40.360308482487348</v>
      </c>
    </row>
    <row r="18" spans="1:6" x14ac:dyDescent="0.35">
      <c r="A18" s="2" t="s">
        <v>217</v>
      </c>
      <c r="B18" s="2">
        <v>0.14601002957556</v>
      </c>
      <c r="C18" s="2">
        <v>0.56693576325333295</v>
      </c>
      <c r="D18" s="2">
        <v>0.25754245725774699</v>
      </c>
      <c r="E18" s="2">
        <f t="shared" si="0"/>
        <v>43211567.321138181</v>
      </c>
      <c r="F18" s="2">
        <f t="shared" si="1"/>
        <v>43.211567321138183</v>
      </c>
    </row>
    <row r="19" spans="1:6" x14ac:dyDescent="0.35">
      <c r="A19" s="2" t="s">
        <v>218</v>
      </c>
      <c r="B19" s="2">
        <v>0.174147005248592</v>
      </c>
      <c r="C19" s="2">
        <v>0.70482043048771004</v>
      </c>
      <c r="D19" s="2">
        <v>0.24707996209486899</v>
      </c>
      <c r="E19" s="2">
        <f t="shared" si="0"/>
        <v>53721069.396929123</v>
      </c>
      <c r="F19" s="2">
        <f t="shared" si="1"/>
        <v>53.721069396929124</v>
      </c>
    </row>
    <row r="20" spans="1:6" x14ac:dyDescent="0.35">
      <c r="A20" s="2" t="s">
        <v>219</v>
      </c>
      <c r="B20" s="2">
        <v>0.157764219851212</v>
      </c>
      <c r="C20" s="2">
        <v>0.72196435494059896</v>
      </c>
      <c r="D20" s="2">
        <v>0.218520788140838</v>
      </c>
      <c r="E20" s="2">
        <f t="shared" si="0"/>
        <v>55027770.955838338</v>
      </c>
      <c r="F20" s="2">
        <f t="shared" si="1"/>
        <v>55.027770955838335</v>
      </c>
    </row>
    <row r="21" spans="1:6" x14ac:dyDescent="0.35">
      <c r="A21" s="2" t="s">
        <v>220</v>
      </c>
      <c r="B21" s="2">
        <v>0.198003603603636</v>
      </c>
      <c r="C21" s="2">
        <v>0.87502414598739997</v>
      </c>
      <c r="D21" s="2">
        <v>0.22628358830053</v>
      </c>
      <c r="E21" s="2">
        <f t="shared" si="0"/>
        <v>66693913.566112809</v>
      </c>
      <c r="F21" s="2">
        <f t="shared" si="1"/>
        <v>66.693913566112812</v>
      </c>
    </row>
    <row r="22" spans="1:6" x14ac:dyDescent="0.35">
      <c r="A22" s="2" t="s">
        <v>221</v>
      </c>
      <c r="B22" s="2">
        <v>0.20603984526657901</v>
      </c>
      <c r="C22" s="2">
        <v>0.88920170285855704</v>
      </c>
      <c r="D22" s="2">
        <v>0.23171328237925501</v>
      </c>
      <c r="E22" s="2">
        <f t="shared" si="0"/>
        <v>67774520.034951001</v>
      </c>
      <c r="F22" s="2">
        <f t="shared" si="1"/>
        <v>67.774520034950996</v>
      </c>
    </row>
    <row r="23" spans="1:6" x14ac:dyDescent="0.35">
      <c r="A23" s="2" t="s">
        <v>222</v>
      </c>
      <c r="B23" s="2">
        <v>0.34567118478562098</v>
      </c>
      <c r="C23" s="2">
        <v>0.91111072224538003</v>
      </c>
      <c r="D23" s="2">
        <v>0.37939536474088897</v>
      </c>
      <c r="E23" s="2">
        <f t="shared" si="0"/>
        <v>69444414.805288121</v>
      </c>
      <c r="F23" s="2">
        <f t="shared" si="1"/>
        <v>69.444414805288119</v>
      </c>
    </row>
    <row r="24" spans="1:6" x14ac:dyDescent="0.35">
      <c r="A24" s="2" t="s">
        <v>223</v>
      </c>
      <c r="B24" s="2">
        <v>0.245453778912992</v>
      </c>
      <c r="C24" s="2">
        <v>0.93034160119025999</v>
      </c>
      <c r="D24" s="2">
        <v>0.263831885620254</v>
      </c>
      <c r="E24" s="2">
        <f t="shared" si="0"/>
        <v>70910183.017550305</v>
      </c>
      <c r="F24" s="2">
        <f t="shared" si="1"/>
        <v>70.91018301755031</v>
      </c>
    </row>
    <row r="25" spans="1:6" x14ac:dyDescent="0.35">
      <c r="A25" s="2" t="s">
        <v>224</v>
      </c>
      <c r="B25" s="2">
        <v>0.55854813076363996</v>
      </c>
      <c r="C25" s="2">
        <v>1.0613875282290199</v>
      </c>
      <c r="D25" s="2">
        <v>0.52624335212945805</v>
      </c>
      <c r="E25" s="2">
        <f t="shared" si="0"/>
        <v>80898439.651602134</v>
      </c>
      <c r="F25" s="2">
        <f t="shared" si="1"/>
        <v>80.898439651602132</v>
      </c>
    </row>
    <row r="26" spans="1:6" x14ac:dyDescent="0.35">
      <c r="A26" s="2" t="s">
        <v>225</v>
      </c>
      <c r="B26" s="2">
        <v>0.67875931262733502</v>
      </c>
      <c r="C26" s="2">
        <v>1.11532429518139</v>
      </c>
      <c r="D26" s="2">
        <v>0.60857574389782698</v>
      </c>
      <c r="E26" s="2">
        <f t="shared" si="0"/>
        <v>85009473.718093753</v>
      </c>
      <c r="F26" s="2">
        <f t="shared" si="1"/>
        <v>85.009473718093759</v>
      </c>
    </row>
    <row r="27" spans="1:6" x14ac:dyDescent="0.35">
      <c r="A27" s="2" t="s">
        <v>226</v>
      </c>
      <c r="B27" s="2">
        <v>0.58554358268855999</v>
      </c>
      <c r="C27" s="2">
        <v>1.1566169290130801</v>
      </c>
      <c r="D27" s="2">
        <v>0.50625541439047705</v>
      </c>
      <c r="E27" s="2">
        <f t="shared" si="0"/>
        <v>88156778.125996962</v>
      </c>
      <c r="F27" s="2">
        <f t="shared" si="1"/>
        <v>88.156778125996965</v>
      </c>
    </row>
    <row r="28" spans="1:6" x14ac:dyDescent="0.35">
      <c r="A28" s="2" t="s">
        <v>227</v>
      </c>
      <c r="B28" s="2">
        <v>0.66417566942348505</v>
      </c>
      <c r="C28" s="2">
        <v>1.52766144544578</v>
      </c>
      <c r="D28" s="2">
        <v>0.43476627063117002</v>
      </c>
      <c r="E28" s="2">
        <f t="shared" si="0"/>
        <v>116437610.17117226</v>
      </c>
      <c r="F28" s="2">
        <f t="shared" si="1"/>
        <v>116.43761017117227</v>
      </c>
    </row>
    <row r="29" spans="1:6" x14ac:dyDescent="0.35">
      <c r="A29" s="2" t="s">
        <v>228</v>
      </c>
      <c r="B29" s="2">
        <v>0.65626519781870496</v>
      </c>
      <c r="C29" s="2">
        <v>1.6078266689053</v>
      </c>
      <c r="D29" s="2">
        <v>0.40816912078310202</v>
      </c>
      <c r="E29" s="2">
        <f t="shared" si="0"/>
        <v>122547764.39826982</v>
      </c>
      <c r="F29" s="2">
        <f t="shared" si="1"/>
        <v>122.54776439826982</v>
      </c>
    </row>
    <row r="30" spans="1:6" x14ac:dyDescent="0.35">
      <c r="A30" s="2" t="s">
        <v>229</v>
      </c>
      <c r="B30" s="2">
        <v>0.87643002205825804</v>
      </c>
      <c r="C30" s="2">
        <v>1.7004070540731999</v>
      </c>
      <c r="D30" s="2">
        <v>0.51542365691722503</v>
      </c>
      <c r="E30" s="2">
        <f t="shared" si="0"/>
        <v>129604196.19460365</v>
      </c>
      <c r="F30" s="2">
        <f t="shared" si="1"/>
        <v>129.60419619460365</v>
      </c>
    </row>
    <row r="31" spans="1:6" x14ac:dyDescent="0.35">
      <c r="A31" s="2" t="s">
        <v>230</v>
      </c>
      <c r="B31" s="2">
        <v>0.67692143323947795</v>
      </c>
      <c r="C31" s="2">
        <v>1.76270610807024</v>
      </c>
      <c r="D31" s="2">
        <v>0.384023990238821</v>
      </c>
      <c r="E31" s="2">
        <f t="shared" si="0"/>
        <v>134352599.7004756</v>
      </c>
      <c r="F31" s="2">
        <f t="shared" si="1"/>
        <v>134.35259970047559</v>
      </c>
    </row>
    <row r="32" spans="1:6" x14ac:dyDescent="0.35">
      <c r="A32" s="2" t="s">
        <v>231</v>
      </c>
      <c r="B32" s="2">
        <v>0.67308692107074897</v>
      </c>
      <c r="C32" s="2">
        <v>1.79128660556346</v>
      </c>
      <c r="D32" s="2">
        <v>0.37575612913100698</v>
      </c>
      <c r="E32" s="2">
        <f t="shared" si="0"/>
        <v>136530991.27770275</v>
      </c>
      <c r="F32" s="2">
        <f t="shared" si="1"/>
        <v>136.53099127770275</v>
      </c>
    </row>
    <row r="33" spans="1:6" x14ac:dyDescent="0.35">
      <c r="A33" s="2" t="s">
        <v>232</v>
      </c>
      <c r="B33" s="2">
        <v>0.69812758484809301</v>
      </c>
      <c r="C33" s="2">
        <v>1.83222597042574</v>
      </c>
      <c r="D33" s="2">
        <v>0.38102701092369701</v>
      </c>
      <c r="E33" s="2">
        <f t="shared" si="0"/>
        <v>139651369.69708386</v>
      </c>
      <c r="F33" s="2">
        <f t="shared" si="1"/>
        <v>139.65136969708385</v>
      </c>
    </row>
    <row r="34" spans="1:6" x14ac:dyDescent="0.35">
      <c r="A34" s="2" t="s">
        <v>233</v>
      </c>
      <c r="B34" s="2">
        <v>0.68218710990375397</v>
      </c>
      <c r="C34" s="2">
        <v>1.8376076029188499</v>
      </c>
      <c r="D34" s="2">
        <v>0.37123655171004299</v>
      </c>
      <c r="E34" s="2">
        <f t="shared" si="0"/>
        <v>140061555.1005221</v>
      </c>
      <c r="F34" s="2">
        <f t="shared" si="1"/>
        <v>140.0615551005221</v>
      </c>
    </row>
    <row r="35" spans="1:6" x14ac:dyDescent="0.35">
      <c r="A35" s="2" t="s">
        <v>234</v>
      </c>
      <c r="B35" s="2">
        <v>0.67823834738744704</v>
      </c>
      <c r="C35" s="2">
        <v>1.86860282013614</v>
      </c>
      <c r="D35" s="2">
        <v>0.36296549490278002</v>
      </c>
      <c r="E35" s="2">
        <f t="shared" si="0"/>
        <v>142423995.43720579</v>
      </c>
      <c r="F35" s="2">
        <f t="shared" si="1"/>
        <v>142.4239954372058</v>
      </c>
    </row>
    <row r="36" spans="1:6" x14ac:dyDescent="0.35">
      <c r="A36" s="2" t="s">
        <v>235</v>
      </c>
      <c r="B36" s="2">
        <v>0.70469121834099002</v>
      </c>
      <c r="C36" s="2">
        <v>1.89355231250698</v>
      </c>
      <c r="D36" s="2">
        <v>0.37215302354546898</v>
      </c>
      <c r="E36" s="2">
        <f t="shared" si="0"/>
        <v>144325633.57522714</v>
      </c>
      <c r="F36" s="2">
        <f t="shared" si="1"/>
        <v>144.32563357522713</v>
      </c>
    </row>
    <row r="37" spans="1:6" x14ac:dyDescent="0.35">
      <c r="A37" s="2" t="s">
        <v>236</v>
      </c>
      <c r="B37" s="2">
        <v>0.70866420536340802</v>
      </c>
      <c r="C37" s="2">
        <v>1.9207475873592701</v>
      </c>
      <c r="D37" s="2">
        <v>0.36895228192774199</v>
      </c>
      <c r="E37" s="2">
        <f t="shared" si="0"/>
        <v>146398444.15848097</v>
      </c>
      <c r="F37" s="2">
        <f t="shared" si="1"/>
        <v>146.39844415848097</v>
      </c>
    </row>
    <row r="38" spans="1:6" x14ac:dyDescent="0.35">
      <c r="A38" s="2" t="s">
        <v>237</v>
      </c>
      <c r="B38" s="2">
        <v>0.73342058801697196</v>
      </c>
      <c r="C38" s="2">
        <v>1.9377311178552601</v>
      </c>
      <c r="D38" s="2">
        <v>0.37849450899500497</v>
      </c>
      <c r="E38" s="2">
        <f t="shared" si="0"/>
        <v>147692920.56823629</v>
      </c>
      <c r="F38" s="2">
        <f t="shared" si="1"/>
        <v>147.6929205682363</v>
      </c>
    </row>
    <row r="39" spans="1:6" x14ac:dyDescent="0.35">
      <c r="A39" s="2" t="s">
        <v>238</v>
      </c>
      <c r="B39" s="2">
        <v>0.80635277418505702</v>
      </c>
      <c r="C39" s="2">
        <v>2.0533902986195902</v>
      </c>
      <c r="D39" s="2">
        <v>0.392693378714768</v>
      </c>
      <c r="E39" s="2">
        <f t="shared" si="0"/>
        <v>156508406.90698096</v>
      </c>
      <c r="F39" s="2">
        <f t="shared" si="1"/>
        <v>156.50840690698095</v>
      </c>
    </row>
    <row r="40" spans="1:6" x14ac:dyDescent="0.35">
      <c r="A40" s="2" t="s">
        <v>239</v>
      </c>
      <c r="B40" s="2">
        <v>0.67662882080665299</v>
      </c>
      <c r="C40" s="2">
        <v>2.0924156032163599</v>
      </c>
      <c r="D40" s="2">
        <v>0.32337209671279898</v>
      </c>
      <c r="E40" s="2">
        <f t="shared" si="0"/>
        <v>159482896.58661279</v>
      </c>
      <c r="F40" s="2">
        <f t="shared" si="1"/>
        <v>159.48289658661278</v>
      </c>
    </row>
    <row r="41" spans="1:6" x14ac:dyDescent="0.35">
      <c r="A41" s="2" t="s">
        <v>240</v>
      </c>
      <c r="B41" s="2">
        <v>0.74648272894300205</v>
      </c>
      <c r="C41" s="2">
        <v>2.0978626469161998</v>
      </c>
      <c r="D41" s="2">
        <v>0.35583012550431298</v>
      </c>
      <c r="E41" s="2">
        <f t="shared" si="0"/>
        <v>159898067.60032013</v>
      </c>
      <c r="F41" s="2">
        <f t="shared" si="1"/>
        <v>159.89806760032013</v>
      </c>
    </row>
    <row r="42" spans="1:6" x14ac:dyDescent="0.35">
      <c r="A42" s="2" t="s">
        <v>241</v>
      </c>
      <c r="B42" s="2">
        <v>0.71375847542811</v>
      </c>
      <c r="C42" s="2">
        <v>2.1102913817475</v>
      </c>
      <c r="D42" s="2">
        <v>0.33822745124280101</v>
      </c>
      <c r="E42" s="2">
        <f t="shared" si="0"/>
        <v>160845379.70636433</v>
      </c>
      <c r="F42" s="2">
        <f t="shared" si="1"/>
        <v>160.84537970636433</v>
      </c>
    </row>
    <row r="43" spans="1:6" x14ac:dyDescent="0.35">
      <c r="A43" s="2" t="s">
        <v>242</v>
      </c>
      <c r="B43" s="2">
        <v>0.82109164262193501</v>
      </c>
      <c r="C43" s="2">
        <v>2.1272057817880698</v>
      </c>
      <c r="D43" s="2">
        <v>0.385995398118816</v>
      </c>
      <c r="E43" s="2">
        <f t="shared" si="0"/>
        <v>162134587.02652973</v>
      </c>
      <c r="F43" s="2">
        <f t="shared" si="1"/>
        <v>162.13458702652974</v>
      </c>
    </row>
    <row r="44" spans="1:6" x14ac:dyDescent="0.35">
      <c r="A44" s="2" t="s">
        <v>243</v>
      </c>
      <c r="B44" s="2">
        <v>0.74612505345131597</v>
      </c>
      <c r="C44" s="2">
        <v>2.13153988546902</v>
      </c>
      <c r="D44" s="2">
        <v>0.35004039030080702</v>
      </c>
      <c r="E44" s="2">
        <f t="shared" si="0"/>
        <v>162464930.29489481</v>
      </c>
      <c r="F44" s="2">
        <f t="shared" si="1"/>
        <v>162.46493029489483</v>
      </c>
    </row>
    <row r="45" spans="1:6" x14ac:dyDescent="0.35">
      <c r="A45" s="2" t="s">
        <v>244</v>
      </c>
      <c r="B45" s="2">
        <v>0.72047312367805705</v>
      </c>
      <c r="C45" s="2">
        <v>2.1574974000282601</v>
      </c>
      <c r="D45" s="2">
        <v>0.33393927782653099</v>
      </c>
      <c r="E45" s="2">
        <f t="shared" si="0"/>
        <v>164443399.39239788</v>
      </c>
      <c r="F45" s="2">
        <f t="shared" si="1"/>
        <v>164.44339939239788</v>
      </c>
    </row>
    <row r="46" spans="1:6" x14ac:dyDescent="0.35">
      <c r="A46" s="2" t="s">
        <v>245</v>
      </c>
      <c r="B46" s="2">
        <v>0.71600024244459604</v>
      </c>
      <c r="C46" s="2">
        <v>2.1635053025861302</v>
      </c>
      <c r="D46" s="2">
        <v>0.33094452857995199</v>
      </c>
      <c r="E46" s="2">
        <f t="shared" si="0"/>
        <v>164901318.79467458</v>
      </c>
      <c r="F46" s="2">
        <f t="shared" si="1"/>
        <v>164.90131879467458</v>
      </c>
    </row>
    <row r="47" spans="1:6" x14ac:dyDescent="0.35">
      <c r="A47" s="2" t="s">
        <v>246</v>
      </c>
      <c r="B47" s="2">
        <v>0.72097867124363602</v>
      </c>
      <c r="C47" s="2">
        <v>2.1791616735722501</v>
      </c>
      <c r="D47" s="2">
        <v>0.33085139115068501</v>
      </c>
      <c r="E47" s="2">
        <f t="shared" si="0"/>
        <v>166094639.75398248</v>
      </c>
      <c r="F47" s="2">
        <f t="shared" si="1"/>
        <v>166.09463975398248</v>
      </c>
    </row>
    <row r="48" spans="1:6" x14ac:dyDescent="0.35">
      <c r="A48" s="2" t="s">
        <v>247</v>
      </c>
      <c r="B48" s="2">
        <v>0.72133787058390597</v>
      </c>
      <c r="C48" s="2">
        <v>2.1840484368805599</v>
      </c>
      <c r="D48" s="2">
        <v>0.33027558290519299</v>
      </c>
      <c r="E48" s="2">
        <f t="shared" si="0"/>
        <v>166467106.46955487</v>
      </c>
      <c r="F48" s="2">
        <f t="shared" si="1"/>
        <v>166.46710646955486</v>
      </c>
    </row>
    <row r="49" spans="1:6" x14ac:dyDescent="0.35">
      <c r="A49" s="2" t="s">
        <v>248</v>
      </c>
      <c r="B49" s="2">
        <v>0.72181863898910303</v>
      </c>
      <c r="C49" s="2">
        <v>2.1978561984390801</v>
      </c>
      <c r="D49" s="2">
        <v>0.32841941137993302</v>
      </c>
      <c r="E49" s="2">
        <f t="shared" si="0"/>
        <v>167519527.32005185</v>
      </c>
      <c r="F49" s="2">
        <f t="shared" si="1"/>
        <v>167.51952732005185</v>
      </c>
    </row>
    <row r="50" spans="1:6" x14ac:dyDescent="0.35">
      <c r="A50" s="2" t="s">
        <v>249</v>
      </c>
      <c r="B50" s="2">
        <v>0.602189619352687</v>
      </c>
      <c r="C50" s="2">
        <v>2.2594420429653201</v>
      </c>
      <c r="D50" s="2">
        <v>0.26652138355465999</v>
      </c>
      <c r="E50" s="2">
        <f t="shared" si="0"/>
        <v>172213570.34796649</v>
      </c>
      <c r="F50" s="2">
        <f t="shared" si="1"/>
        <v>172.21357034796648</v>
      </c>
    </row>
    <row r="51" spans="1:6" x14ac:dyDescent="0.35">
      <c r="A51" s="2" t="s">
        <v>250</v>
      </c>
      <c r="B51" s="2">
        <v>0.60635840140321595</v>
      </c>
      <c r="C51" s="2">
        <v>2.3362467707856198</v>
      </c>
      <c r="D51" s="2">
        <v>0.25954381574139601</v>
      </c>
      <c r="E51" s="2">
        <f t="shared" si="0"/>
        <v>178067589.23670885</v>
      </c>
      <c r="F51" s="2">
        <f t="shared" si="1"/>
        <v>178.06758923670884</v>
      </c>
    </row>
    <row r="52" spans="1:6" x14ac:dyDescent="0.35">
      <c r="A52" s="2" t="s">
        <v>251</v>
      </c>
      <c r="B52" s="2">
        <v>0.81694496378233905</v>
      </c>
      <c r="C52" s="2">
        <v>2.36524159273212</v>
      </c>
      <c r="D52" s="2">
        <v>0.34539599096034501</v>
      </c>
      <c r="E52" s="2">
        <f t="shared" si="0"/>
        <v>180277560.42165551</v>
      </c>
      <c r="F52" s="2">
        <f t="shared" si="1"/>
        <v>180.27756042165549</v>
      </c>
    </row>
    <row r="53" spans="1:6" x14ac:dyDescent="0.35">
      <c r="A53" s="2" t="s">
        <v>252</v>
      </c>
      <c r="B53" s="2">
        <v>0.76025930966961996</v>
      </c>
      <c r="C53" s="2">
        <v>2.4080092932480301</v>
      </c>
      <c r="D53" s="2">
        <v>0.31572108621065498</v>
      </c>
      <c r="E53" s="2">
        <f t="shared" si="0"/>
        <v>183537293.69268525</v>
      </c>
      <c r="F53" s="2">
        <f t="shared" si="1"/>
        <v>183.53729369268524</v>
      </c>
    </row>
    <row r="54" spans="1:6" x14ac:dyDescent="0.35">
      <c r="A54" s="2" t="s">
        <v>253</v>
      </c>
      <c r="B54" s="2">
        <v>0.63848607957756598</v>
      </c>
      <c r="C54" s="2">
        <v>2.41929547486296</v>
      </c>
      <c r="D54" s="2">
        <v>0.263914055232848</v>
      </c>
      <c r="E54" s="2">
        <f t="shared" si="0"/>
        <v>184397520.94992074</v>
      </c>
      <c r="F54" s="2">
        <f t="shared" si="1"/>
        <v>184.39752094992073</v>
      </c>
    </row>
    <row r="55" spans="1:6" x14ac:dyDescent="0.35">
      <c r="A55" s="2" t="s">
        <v>254</v>
      </c>
      <c r="B55" s="2">
        <v>0.72923286830254497</v>
      </c>
      <c r="C55" s="2">
        <v>2.42803645470081</v>
      </c>
      <c r="D55" s="2">
        <v>0.30033851711357501</v>
      </c>
      <c r="E55" s="2">
        <f t="shared" si="0"/>
        <v>185063754.16926906</v>
      </c>
      <c r="F55" s="2">
        <f t="shared" si="1"/>
        <v>185.06375416926906</v>
      </c>
    </row>
    <row r="56" spans="1:6" x14ac:dyDescent="0.35">
      <c r="A56" s="2" t="s">
        <v>255</v>
      </c>
      <c r="B56" s="2">
        <v>0.74301230574548605</v>
      </c>
      <c r="C56" s="2">
        <v>2.4439469353591101</v>
      </c>
      <c r="D56" s="2">
        <v>0.30402145602899799</v>
      </c>
      <c r="E56" s="2">
        <f t="shared" si="0"/>
        <v>186276443.24383461</v>
      </c>
      <c r="F56" s="2">
        <f t="shared" si="1"/>
        <v>186.27644324383462</v>
      </c>
    </row>
    <row r="57" spans="1:6" x14ac:dyDescent="0.35">
      <c r="A57" s="2" t="s">
        <v>256</v>
      </c>
      <c r="B57" s="2">
        <v>0.84031650372199396</v>
      </c>
      <c r="C57" s="2">
        <v>2.4562845722514299</v>
      </c>
      <c r="D57" s="2">
        <v>0.34210877404638701</v>
      </c>
      <c r="E57" s="2">
        <f t="shared" si="0"/>
        <v>187216811.90940776</v>
      </c>
      <c r="F57" s="2">
        <f t="shared" si="1"/>
        <v>187.21681190940777</v>
      </c>
    </row>
    <row r="58" spans="1:6" x14ac:dyDescent="0.35">
      <c r="A58" s="2" t="s">
        <v>257</v>
      </c>
      <c r="B58" s="2">
        <v>0.72404820172588702</v>
      </c>
      <c r="C58" s="2">
        <v>2.4657363664687302</v>
      </c>
      <c r="D58" s="2">
        <v>0.29364380214046099</v>
      </c>
      <c r="E58" s="2">
        <f t="shared" si="0"/>
        <v>187937223.05401906</v>
      </c>
      <c r="F58" s="2">
        <f t="shared" si="1"/>
        <v>187.93722305401906</v>
      </c>
    </row>
    <row r="59" spans="1:6" x14ac:dyDescent="0.35">
      <c r="A59" s="2" t="s">
        <v>258</v>
      </c>
      <c r="B59" s="2">
        <v>0.74600371705857604</v>
      </c>
      <c r="C59" s="2">
        <v>2.48751802671564</v>
      </c>
      <c r="D59" s="2">
        <v>0.29989881843933802</v>
      </c>
      <c r="E59" s="2">
        <f t="shared" si="0"/>
        <v>189597410.57283843</v>
      </c>
      <c r="F59" s="2">
        <f t="shared" si="1"/>
        <v>189.59741057283841</v>
      </c>
    </row>
    <row r="60" spans="1:6" x14ac:dyDescent="0.35">
      <c r="A60" s="2" t="s">
        <v>259</v>
      </c>
      <c r="B60" s="2">
        <v>0.91895232616841105</v>
      </c>
      <c r="C60" s="2">
        <v>2.50774727097608</v>
      </c>
      <c r="D60" s="2">
        <v>0.36644534989793098</v>
      </c>
      <c r="E60" s="2">
        <f t="shared" si="0"/>
        <v>191139273.70244512</v>
      </c>
      <c r="F60" s="2">
        <f t="shared" si="1"/>
        <v>191.13927370244511</v>
      </c>
    </row>
    <row r="61" spans="1:6" x14ac:dyDescent="0.35">
      <c r="A61" s="2" t="s">
        <v>260</v>
      </c>
      <c r="B61" s="2">
        <v>0.854071109785003</v>
      </c>
      <c r="C61" s="2">
        <v>2.5160080245204601</v>
      </c>
      <c r="D61" s="2">
        <v>0.33945484333174297</v>
      </c>
      <c r="E61" s="2">
        <f t="shared" si="0"/>
        <v>191768904.30796191</v>
      </c>
      <c r="F61" s="2">
        <f t="shared" si="1"/>
        <v>191.76890430796192</v>
      </c>
    </row>
    <row r="62" spans="1:6" x14ac:dyDescent="0.35">
      <c r="A62" s="2" t="s">
        <v>261</v>
      </c>
      <c r="B62" s="2">
        <v>0.76542423750565103</v>
      </c>
      <c r="C62" s="2">
        <v>2.52460205505401</v>
      </c>
      <c r="D62" s="2">
        <v>0.30318609460581902</v>
      </c>
      <c r="E62" s="2">
        <f t="shared" si="0"/>
        <v>192423937.12301907</v>
      </c>
      <c r="F62" s="2">
        <f t="shared" si="1"/>
        <v>192.42393712301907</v>
      </c>
    </row>
    <row r="63" spans="1:6" x14ac:dyDescent="0.35">
      <c r="A63" s="2" t="s">
        <v>262</v>
      </c>
      <c r="B63" s="2">
        <v>0.72306732701302701</v>
      </c>
      <c r="C63" s="2">
        <v>2.54391440333255</v>
      </c>
      <c r="D63" s="2">
        <v>0.28423414170924999</v>
      </c>
      <c r="E63" s="2">
        <f t="shared" si="0"/>
        <v>193895914.88815168</v>
      </c>
      <c r="F63" s="2">
        <f t="shared" si="1"/>
        <v>193.89591488815168</v>
      </c>
    </row>
    <row r="64" spans="1:6" x14ac:dyDescent="0.35">
      <c r="A64" s="2" t="s">
        <v>263</v>
      </c>
      <c r="B64" s="2">
        <v>0.85029540508011503</v>
      </c>
      <c r="C64" s="2">
        <v>2.5489358517524501</v>
      </c>
      <c r="D64" s="2">
        <v>0.33358838924703199</v>
      </c>
      <c r="E64" s="2">
        <f t="shared" si="0"/>
        <v>194278647.23722944</v>
      </c>
      <c r="F64" s="2">
        <f t="shared" si="1"/>
        <v>194.27864723722945</v>
      </c>
    </row>
    <row r="65" spans="1:6" x14ac:dyDescent="0.35">
      <c r="A65" s="2" t="s">
        <v>264</v>
      </c>
      <c r="B65" s="2">
        <v>0.88700057878266403</v>
      </c>
      <c r="C65" s="2">
        <v>2.58720939179118</v>
      </c>
      <c r="D65" s="2">
        <v>0.342840661292038</v>
      </c>
      <c r="E65" s="2">
        <f t="shared" si="0"/>
        <v>197195837.78896192</v>
      </c>
      <c r="F65" s="2">
        <f t="shared" si="1"/>
        <v>197.19583778896191</v>
      </c>
    </row>
    <row r="66" spans="1:6" x14ac:dyDescent="0.35">
      <c r="A66" s="2" t="s">
        <v>265</v>
      </c>
      <c r="B66" s="2">
        <v>0.75381818357972397</v>
      </c>
      <c r="C66" s="2">
        <v>2.6069294808564498</v>
      </c>
      <c r="D66" s="2">
        <v>0.28915940730858303</v>
      </c>
      <c r="E66" s="2">
        <f t="shared" si="0"/>
        <v>198698893.35796112</v>
      </c>
      <c r="F66" s="2">
        <f t="shared" si="1"/>
        <v>198.69889335796111</v>
      </c>
    </row>
    <row r="67" spans="1:6" x14ac:dyDescent="0.35">
      <c r="A67" s="2" t="s">
        <v>266</v>
      </c>
      <c r="B67" s="2">
        <v>0.74213318118742799</v>
      </c>
      <c r="C67" s="2">
        <v>2.61539087213824</v>
      </c>
      <c r="D67" s="2">
        <v>0.283756125745245</v>
      </c>
      <c r="E67" s="2">
        <f t="shared" ref="E67:E92" si="2">C67/(2*(6.56*10^-9))</f>
        <v>199343816.47395122</v>
      </c>
      <c r="F67" s="2">
        <f t="shared" ref="F67:F92" si="3">E67/1000000</f>
        <v>199.34381647395122</v>
      </c>
    </row>
    <row r="68" spans="1:6" x14ac:dyDescent="0.35">
      <c r="A68" s="2" t="s">
        <v>267</v>
      </c>
      <c r="B68" s="2">
        <v>0.69021288372490497</v>
      </c>
      <c r="C68" s="2">
        <v>2.6174355982399802</v>
      </c>
      <c r="D68" s="2">
        <v>0.26369813423070099</v>
      </c>
      <c r="E68" s="2">
        <f t="shared" si="2"/>
        <v>199499664.49999851</v>
      </c>
      <c r="F68" s="2">
        <f t="shared" si="3"/>
        <v>199.49966449999852</v>
      </c>
    </row>
    <row r="69" spans="1:6" x14ac:dyDescent="0.35">
      <c r="A69" s="2" t="s">
        <v>268</v>
      </c>
      <c r="B69" s="2">
        <v>0.88545741206641904</v>
      </c>
      <c r="C69" s="2">
        <v>2.65939666426359</v>
      </c>
      <c r="D69" s="2">
        <v>0.33295424633903098</v>
      </c>
      <c r="E69" s="2">
        <f t="shared" si="2"/>
        <v>202697916.48350534</v>
      </c>
      <c r="F69" s="2">
        <f t="shared" si="3"/>
        <v>202.69791648350534</v>
      </c>
    </row>
    <row r="70" spans="1:6" x14ac:dyDescent="0.35">
      <c r="A70" s="2" t="s">
        <v>269</v>
      </c>
      <c r="B70" s="2">
        <v>0.92667761676854299</v>
      </c>
      <c r="C70" s="2">
        <v>2.8848303459203701</v>
      </c>
      <c r="D70" s="2">
        <v>0.32122430287071002</v>
      </c>
      <c r="E70" s="2">
        <f t="shared" si="2"/>
        <v>219880361.73173553</v>
      </c>
      <c r="F70" s="2">
        <f t="shared" si="3"/>
        <v>219.88036173173552</v>
      </c>
    </row>
    <row r="71" spans="1:6" x14ac:dyDescent="0.35">
      <c r="A71" s="2" t="s">
        <v>270</v>
      </c>
      <c r="B71" s="2">
        <v>0.76169113926149101</v>
      </c>
      <c r="C71" s="2">
        <v>2.8999963038558501</v>
      </c>
      <c r="D71" s="2">
        <v>0.26265245174579699</v>
      </c>
      <c r="E71" s="2">
        <f t="shared" si="2"/>
        <v>221036303.64754957</v>
      </c>
      <c r="F71" s="2">
        <f t="shared" si="3"/>
        <v>221.03630364754957</v>
      </c>
    </row>
    <row r="72" spans="1:6" x14ac:dyDescent="0.35">
      <c r="A72" s="2" t="s">
        <v>271</v>
      </c>
      <c r="B72" s="2">
        <v>0.82825312135961104</v>
      </c>
      <c r="C72" s="2">
        <v>2.9348063125341999</v>
      </c>
      <c r="D72" s="2">
        <v>0.28221730266227102</v>
      </c>
      <c r="E72" s="2">
        <f t="shared" si="2"/>
        <v>223689505.52852133</v>
      </c>
      <c r="F72" s="2">
        <f t="shared" si="3"/>
        <v>223.68950552852132</v>
      </c>
    </row>
    <row r="73" spans="1:6" x14ac:dyDescent="0.35">
      <c r="A73" s="2" t="s">
        <v>272</v>
      </c>
      <c r="B73" s="2">
        <v>0.89937458129861303</v>
      </c>
      <c r="C73" s="2">
        <v>2.93790079910077</v>
      </c>
      <c r="D73" s="2">
        <v>0.30612830139598002</v>
      </c>
      <c r="E73" s="2">
        <f t="shared" si="2"/>
        <v>223925365.78511968</v>
      </c>
      <c r="F73" s="2">
        <f t="shared" si="3"/>
        <v>223.92536578511968</v>
      </c>
    </row>
    <row r="74" spans="1:6" x14ac:dyDescent="0.35">
      <c r="A74" s="2" t="s">
        <v>273</v>
      </c>
      <c r="B74" s="2">
        <v>0.63524893175656905</v>
      </c>
      <c r="C74" s="2">
        <v>2.9643627332585401</v>
      </c>
      <c r="D74" s="2">
        <v>0.21429527656295799</v>
      </c>
      <c r="E74" s="2">
        <f t="shared" si="2"/>
        <v>225942281.49836433</v>
      </c>
      <c r="F74" s="2">
        <f t="shared" si="3"/>
        <v>225.94228149836434</v>
      </c>
    </row>
    <row r="75" spans="1:6" x14ac:dyDescent="0.35">
      <c r="A75" s="2" t="s">
        <v>274</v>
      </c>
      <c r="B75" s="2">
        <v>0.83229263556988498</v>
      </c>
      <c r="C75" s="2">
        <v>3.04261725261772</v>
      </c>
      <c r="D75" s="2">
        <v>0.27354496687147101</v>
      </c>
      <c r="E75" s="2">
        <f t="shared" si="2"/>
        <v>231906802.79098478</v>
      </c>
      <c r="F75" s="2">
        <f t="shared" si="3"/>
        <v>231.90680279098478</v>
      </c>
    </row>
    <row r="76" spans="1:6" x14ac:dyDescent="0.35">
      <c r="A76" s="2" t="s">
        <v>275</v>
      </c>
      <c r="B76" s="2">
        <v>0.70396118105440997</v>
      </c>
      <c r="C76" s="2">
        <v>3.06120994471144</v>
      </c>
      <c r="D76" s="2">
        <v>0.22996174511668999</v>
      </c>
      <c r="E76" s="2">
        <f t="shared" si="2"/>
        <v>233323928.71276221</v>
      </c>
      <c r="F76" s="2">
        <f t="shared" si="3"/>
        <v>233.32392871276221</v>
      </c>
    </row>
    <row r="77" spans="1:6" x14ac:dyDescent="0.35">
      <c r="A77" s="2" t="s">
        <v>276</v>
      </c>
      <c r="B77" s="2">
        <v>0.73278127867542697</v>
      </c>
      <c r="C77" s="2">
        <v>3.13052816880304</v>
      </c>
      <c r="D77" s="2">
        <v>0.23407592558274501</v>
      </c>
      <c r="E77" s="2">
        <f t="shared" si="2"/>
        <v>238607329.9392561</v>
      </c>
      <c r="F77" s="2">
        <f t="shared" si="3"/>
        <v>238.60732993925609</v>
      </c>
    </row>
    <row r="78" spans="1:6" x14ac:dyDescent="0.35">
      <c r="A78" s="2" t="s">
        <v>277</v>
      </c>
      <c r="B78" s="2">
        <v>0.61142169578499095</v>
      </c>
      <c r="C78" s="2">
        <v>3.18129147197256</v>
      </c>
      <c r="D78" s="2">
        <v>0.19219291950192699</v>
      </c>
      <c r="E78" s="2">
        <f t="shared" si="2"/>
        <v>242476484.14425001</v>
      </c>
      <c r="F78" s="2">
        <f t="shared" si="3"/>
        <v>242.47648414425001</v>
      </c>
    </row>
    <row r="79" spans="1:6" x14ac:dyDescent="0.35">
      <c r="A79" s="2" t="s">
        <v>278</v>
      </c>
      <c r="B79" s="2">
        <v>0.70596385070631196</v>
      </c>
      <c r="C79" s="2">
        <v>3.21632096428851</v>
      </c>
      <c r="D79" s="2">
        <v>0.21949421669813901</v>
      </c>
      <c r="E79" s="2">
        <f t="shared" si="2"/>
        <v>245146414.96101448</v>
      </c>
      <c r="F79" s="2">
        <f t="shared" si="3"/>
        <v>245.14641496101447</v>
      </c>
    </row>
    <row r="80" spans="1:6" x14ac:dyDescent="0.35">
      <c r="A80" s="2" t="s">
        <v>279</v>
      </c>
      <c r="B80" s="2">
        <v>0.73612780605177897</v>
      </c>
      <c r="C80" s="2">
        <v>3.2420531020668402</v>
      </c>
      <c r="D80" s="2">
        <v>0.22705606073586199</v>
      </c>
      <c r="E80" s="2">
        <f t="shared" si="2"/>
        <v>247107705.9502165</v>
      </c>
      <c r="F80" s="2">
        <f t="shared" si="3"/>
        <v>247.10770595021651</v>
      </c>
    </row>
    <row r="81" spans="1:6" x14ac:dyDescent="0.35">
      <c r="A81" s="2" t="s">
        <v>280</v>
      </c>
      <c r="B81" s="2">
        <v>0.84796126481571199</v>
      </c>
      <c r="C81" s="2">
        <v>3.3556746214054498</v>
      </c>
      <c r="D81" s="2">
        <v>0.25269472177268498</v>
      </c>
      <c r="E81" s="2">
        <f t="shared" si="2"/>
        <v>255767882.72907394</v>
      </c>
      <c r="F81" s="2">
        <f t="shared" si="3"/>
        <v>255.76788272907393</v>
      </c>
    </row>
    <row r="82" spans="1:6" x14ac:dyDescent="0.35">
      <c r="A82" s="2" t="s">
        <v>281</v>
      </c>
      <c r="B82" s="2">
        <v>0.77722278703032499</v>
      </c>
      <c r="C82" s="2">
        <v>3.4018062596672198</v>
      </c>
      <c r="D82" s="2">
        <v>0.22847356013341999</v>
      </c>
      <c r="E82" s="2">
        <f t="shared" si="2"/>
        <v>259284013.69414786</v>
      </c>
      <c r="F82" s="2">
        <f t="shared" si="3"/>
        <v>259.28401369414786</v>
      </c>
    </row>
    <row r="83" spans="1:6" x14ac:dyDescent="0.35">
      <c r="A83" s="2" t="s">
        <v>282</v>
      </c>
      <c r="B83" s="2">
        <v>0.700159635126678</v>
      </c>
      <c r="C83" s="2">
        <v>3.41984012504957</v>
      </c>
      <c r="D83" s="2">
        <v>0.20473461025214601</v>
      </c>
      <c r="E83" s="2">
        <f t="shared" si="2"/>
        <v>260658546.11658308</v>
      </c>
      <c r="F83" s="2">
        <f t="shared" si="3"/>
        <v>260.65854611658307</v>
      </c>
    </row>
    <row r="84" spans="1:6" x14ac:dyDescent="0.35">
      <c r="A84" s="2" t="s">
        <v>283</v>
      </c>
      <c r="B84" s="2">
        <v>0.88218278364594205</v>
      </c>
      <c r="C84" s="2">
        <v>3.46252756635131</v>
      </c>
      <c r="D84" s="2">
        <v>0.25478000297209302</v>
      </c>
      <c r="E84" s="2">
        <f t="shared" si="2"/>
        <v>263912162.06945962</v>
      </c>
      <c r="F84" s="2">
        <f t="shared" si="3"/>
        <v>263.91216206945961</v>
      </c>
    </row>
    <row r="85" spans="1:6" x14ac:dyDescent="0.35">
      <c r="A85" s="2" t="s">
        <v>284</v>
      </c>
      <c r="B85" s="2">
        <v>0.74371249985592303</v>
      </c>
      <c r="C85" s="2">
        <v>3.8584999213217701</v>
      </c>
      <c r="D85" s="2">
        <v>0.19274653751998899</v>
      </c>
      <c r="E85" s="2">
        <f t="shared" si="2"/>
        <v>294092981.80806178</v>
      </c>
      <c r="F85" s="2">
        <f t="shared" si="3"/>
        <v>294.09298180806178</v>
      </c>
    </row>
    <row r="86" spans="1:6" x14ac:dyDescent="0.35">
      <c r="A86" s="2" t="s">
        <v>285</v>
      </c>
      <c r="B86" s="2">
        <v>0.60613823970289404</v>
      </c>
      <c r="C86" s="2">
        <v>4.0925584523570597</v>
      </c>
      <c r="D86" s="2">
        <v>0.148107411722805</v>
      </c>
      <c r="E86" s="2">
        <f t="shared" si="2"/>
        <v>311932808.86867833</v>
      </c>
      <c r="F86" s="2">
        <f t="shared" si="3"/>
        <v>311.93280886867831</v>
      </c>
    </row>
    <row r="87" spans="1:6" x14ac:dyDescent="0.35">
      <c r="A87" s="2" t="s">
        <v>286</v>
      </c>
      <c r="B87" s="2">
        <v>0.70335616826258596</v>
      </c>
      <c r="C87" s="2">
        <v>4.5123791482995799</v>
      </c>
      <c r="D87" s="2">
        <v>0.15587257744678501</v>
      </c>
      <c r="E87" s="2">
        <f t="shared" si="2"/>
        <v>343931337.52283382</v>
      </c>
      <c r="F87" s="2">
        <f t="shared" si="3"/>
        <v>343.93133752283381</v>
      </c>
    </row>
    <row r="88" spans="1:6" x14ac:dyDescent="0.35">
      <c r="A88" s="2" t="s">
        <v>287</v>
      </c>
      <c r="B88" s="2">
        <v>0.80886494274162901</v>
      </c>
      <c r="C88" s="2">
        <v>5.2981845568067598</v>
      </c>
      <c r="D88" s="2">
        <v>0.15266832139745901</v>
      </c>
      <c r="E88" s="2">
        <f t="shared" si="2"/>
        <v>403825042.43953961</v>
      </c>
      <c r="F88" s="2">
        <f t="shared" si="3"/>
        <v>403.82504243953963</v>
      </c>
    </row>
    <row r="89" spans="1:6" x14ac:dyDescent="0.35">
      <c r="A89" s="2" t="s">
        <v>288</v>
      </c>
      <c r="B89" s="2">
        <v>0.60997369074778096</v>
      </c>
      <c r="C89" s="2">
        <v>5.6253971140475203</v>
      </c>
      <c r="D89" s="2">
        <v>0.10843211214806101</v>
      </c>
      <c r="E89" s="2">
        <f t="shared" si="2"/>
        <v>428765023.93654883</v>
      </c>
      <c r="F89" s="2">
        <f t="shared" si="3"/>
        <v>428.76502393654886</v>
      </c>
    </row>
    <row r="90" spans="1:6" x14ac:dyDescent="0.35">
      <c r="A90" s="2" t="s">
        <v>289</v>
      </c>
      <c r="B90" s="2">
        <v>0.877507317572079</v>
      </c>
      <c r="C90" s="2">
        <v>5.7615161331197902</v>
      </c>
      <c r="D90" s="2">
        <v>0.15230493108016599</v>
      </c>
      <c r="E90" s="2">
        <f t="shared" si="2"/>
        <v>439139949.17071575</v>
      </c>
      <c r="F90" s="2">
        <f t="shared" si="3"/>
        <v>439.13994917071574</v>
      </c>
    </row>
    <row r="91" spans="1:6" x14ac:dyDescent="0.35">
      <c r="A91" s="2" t="s">
        <v>290</v>
      </c>
      <c r="B91" s="2">
        <v>0.76344953680464001</v>
      </c>
      <c r="C91" s="2">
        <v>6.4681891977820296</v>
      </c>
      <c r="D91" s="2">
        <v>0.118031417056636</v>
      </c>
      <c r="E91" s="2">
        <f t="shared" si="2"/>
        <v>493002225.44070351</v>
      </c>
      <c r="F91" s="2">
        <f t="shared" si="3"/>
        <v>493.00222544070351</v>
      </c>
    </row>
    <row r="92" spans="1:6" x14ac:dyDescent="0.35">
      <c r="A92" s="2" t="s">
        <v>291</v>
      </c>
      <c r="B92" s="2">
        <v>0.87396292047909596</v>
      </c>
      <c r="C92" s="2">
        <v>6.5594408407674001</v>
      </c>
      <c r="D92" s="2">
        <v>0.13323741180000401</v>
      </c>
      <c r="E92" s="2">
        <f t="shared" si="2"/>
        <v>499957381.15605187</v>
      </c>
      <c r="F92" s="2">
        <f t="shared" si="3"/>
        <v>499.957381156051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60B44-A557-4A80-8AEB-EFAA0E15D1E0}">
  <dimension ref="A1:AD84"/>
  <sheetViews>
    <sheetView tabSelected="1" zoomScale="43" workbookViewId="0">
      <selection activeCell="A2" sqref="A2"/>
    </sheetView>
  </sheetViews>
  <sheetFormatPr defaultRowHeight="14.5" x14ac:dyDescent="0.35"/>
  <cols>
    <col min="25" max="25" width="46" bestFit="1" customWidth="1"/>
    <col min="26" max="26" width="7.08984375" customWidth="1"/>
    <col min="27" max="27" width="28.453125" bestFit="1" customWidth="1"/>
    <col min="28" max="28" width="8.36328125" customWidth="1"/>
    <col min="29" max="29" width="25.6328125" bestFit="1" customWidth="1"/>
  </cols>
  <sheetData>
    <row r="1" spans="1:30" x14ac:dyDescent="0.35">
      <c r="A1" t="s">
        <v>294</v>
      </c>
    </row>
    <row r="2" spans="1:30" x14ac:dyDescent="0.35">
      <c r="A2" s="2" t="s">
        <v>110</v>
      </c>
      <c r="B2" s="2" t="s">
        <v>47</v>
      </c>
      <c r="C2" s="2" t="s">
        <v>49</v>
      </c>
      <c r="D2" s="2" t="s">
        <v>51</v>
      </c>
      <c r="E2" s="2" t="s">
        <v>53</v>
      </c>
      <c r="F2" s="2" t="s">
        <v>55</v>
      </c>
      <c r="G2" s="2" t="s">
        <v>57</v>
      </c>
      <c r="H2" s="2" t="s">
        <v>59</v>
      </c>
      <c r="I2" s="2" t="s">
        <v>61</v>
      </c>
      <c r="J2" s="2" t="s">
        <v>63</v>
      </c>
      <c r="K2" s="2" t="s">
        <v>65</v>
      </c>
      <c r="L2" s="2" t="s">
        <v>67</v>
      </c>
      <c r="M2" s="2" t="s">
        <v>69</v>
      </c>
      <c r="N2" s="2" t="s">
        <v>71</v>
      </c>
      <c r="O2" s="2" t="s">
        <v>73</v>
      </c>
      <c r="P2" s="2" t="s">
        <v>75</v>
      </c>
      <c r="Q2" s="2" t="s">
        <v>77</v>
      </c>
      <c r="R2" s="2" t="s">
        <v>79</v>
      </c>
      <c r="S2" s="2" t="s">
        <v>81</v>
      </c>
      <c r="T2" s="2" t="s">
        <v>83</v>
      </c>
      <c r="U2" s="2" t="s">
        <v>85</v>
      </c>
      <c r="V2" s="2" t="s">
        <v>87</v>
      </c>
      <c r="Y2" s="2" t="s">
        <v>193</v>
      </c>
      <c r="Z2" s="2"/>
      <c r="AA2" s="2" t="s">
        <v>194</v>
      </c>
      <c r="AB2" s="2"/>
      <c r="AC2" s="2" t="s">
        <v>195</v>
      </c>
      <c r="AD2" s="2"/>
    </row>
    <row r="3" spans="1:30" x14ac:dyDescent="0.35">
      <c r="A3" s="2" t="s">
        <v>111</v>
      </c>
      <c r="B3" s="2">
        <v>0</v>
      </c>
      <c r="C3" s="2">
        <v>0</v>
      </c>
      <c r="D3" s="2">
        <v>0</v>
      </c>
      <c r="E3" s="2">
        <v>1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1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Y3" s="2" t="s">
        <v>128</v>
      </c>
      <c r="Z3" s="2">
        <v>25</v>
      </c>
      <c r="AA3" s="2" t="s">
        <v>136</v>
      </c>
      <c r="AB3" s="2">
        <v>17</v>
      </c>
      <c r="AC3" s="2" t="s">
        <v>156</v>
      </c>
      <c r="AD3" s="2">
        <v>7</v>
      </c>
    </row>
    <row r="4" spans="1:30" x14ac:dyDescent="0.35">
      <c r="A4" s="2" t="s">
        <v>112</v>
      </c>
      <c r="B4" s="2">
        <v>0</v>
      </c>
      <c r="C4" s="2">
        <v>0</v>
      </c>
      <c r="D4" s="2">
        <v>1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1</v>
      </c>
      <c r="T4" s="2">
        <v>0</v>
      </c>
      <c r="U4" s="2">
        <v>0</v>
      </c>
      <c r="V4" s="2">
        <v>0</v>
      </c>
      <c r="Y4" s="2" t="s">
        <v>167</v>
      </c>
      <c r="Z4" s="2">
        <v>2</v>
      </c>
      <c r="AA4" s="2" t="s">
        <v>115</v>
      </c>
      <c r="AB4" s="2">
        <v>37</v>
      </c>
      <c r="AC4" s="2" t="s">
        <v>174</v>
      </c>
      <c r="AD4" s="2">
        <v>4</v>
      </c>
    </row>
    <row r="5" spans="1:30" x14ac:dyDescent="0.35">
      <c r="A5" s="2" t="s">
        <v>113</v>
      </c>
      <c r="B5" s="2">
        <v>0</v>
      </c>
      <c r="C5" s="2">
        <v>0</v>
      </c>
      <c r="D5" s="2">
        <v>0</v>
      </c>
      <c r="E5" s="2">
        <v>0</v>
      </c>
      <c r="F5" s="2">
        <v>1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1</v>
      </c>
      <c r="N5" s="2">
        <v>1</v>
      </c>
      <c r="O5" s="2">
        <v>1</v>
      </c>
      <c r="P5" s="2">
        <v>0</v>
      </c>
      <c r="Q5" s="2">
        <v>0</v>
      </c>
      <c r="R5" s="2">
        <v>0</v>
      </c>
      <c r="S5" s="2">
        <v>1</v>
      </c>
      <c r="T5" s="2">
        <v>0</v>
      </c>
      <c r="U5" s="2">
        <v>0</v>
      </c>
      <c r="V5" s="2">
        <v>0</v>
      </c>
      <c r="Y5" s="2" t="s">
        <v>132</v>
      </c>
      <c r="Z5" s="2">
        <v>4</v>
      </c>
      <c r="AA5" s="2" t="s">
        <v>168</v>
      </c>
      <c r="AB5" s="2">
        <v>6</v>
      </c>
      <c r="AC5" s="2" t="s">
        <v>121</v>
      </c>
      <c r="AD5" s="2">
        <v>25</v>
      </c>
    </row>
    <row r="6" spans="1:30" x14ac:dyDescent="0.35">
      <c r="A6" s="2" t="s">
        <v>114</v>
      </c>
      <c r="B6" s="2">
        <v>5</v>
      </c>
      <c r="C6" s="2">
        <v>0</v>
      </c>
      <c r="D6" s="2">
        <v>0</v>
      </c>
      <c r="E6" s="2">
        <v>1</v>
      </c>
      <c r="F6" s="2">
        <v>0</v>
      </c>
      <c r="G6" s="2">
        <v>0</v>
      </c>
      <c r="H6" s="2">
        <v>0</v>
      </c>
      <c r="I6" s="2">
        <v>1</v>
      </c>
      <c r="J6" s="2">
        <v>0</v>
      </c>
      <c r="K6" s="2">
        <v>0</v>
      </c>
      <c r="L6" s="2">
        <v>1</v>
      </c>
      <c r="M6" s="2">
        <v>0</v>
      </c>
      <c r="N6" s="2">
        <v>1</v>
      </c>
      <c r="O6" s="2">
        <v>0</v>
      </c>
      <c r="P6" s="2">
        <v>1</v>
      </c>
      <c r="Q6" s="2">
        <v>2</v>
      </c>
      <c r="R6" s="2">
        <v>2</v>
      </c>
      <c r="S6" s="2">
        <v>12</v>
      </c>
      <c r="T6" s="2">
        <v>0</v>
      </c>
      <c r="U6" s="2">
        <v>0</v>
      </c>
      <c r="V6" s="2">
        <v>1</v>
      </c>
      <c r="Y6" s="2" t="s">
        <v>148</v>
      </c>
      <c r="Z6" s="2">
        <v>8</v>
      </c>
      <c r="AA6" s="2" t="s">
        <v>181</v>
      </c>
      <c r="AB6" s="2">
        <v>17</v>
      </c>
      <c r="AC6" s="2" t="s">
        <v>157</v>
      </c>
      <c r="AD6" s="2">
        <v>8</v>
      </c>
    </row>
    <row r="7" spans="1:30" x14ac:dyDescent="0.35">
      <c r="A7" s="2" t="s">
        <v>115</v>
      </c>
      <c r="B7" s="2">
        <v>0</v>
      </c>
      <c r="C7" s="2">
        <v>0</v>
      </c>
      <c r="D7" s="2">
        <v>1</v>
      </c>
      <c r="E7" s="2">
        <v>0</v>
      </c>
      <c r="F7" s="2">
        <v>4</v>
      </c>
      <c r="G7" s="2">
        <v>1</v>
      </c>
      <c r="H7" s="2">
        <v>2</v>
      </c>
      <c r="I7" s="2">
        <v>0</v>
      </c>
      <c r="J7" s="2">
        <v>1</v>
      </c>
      <c r="K7" s="2">
        <v>2</v>
      </c>
      <c r="L7" s="2">
        <v>3</v>
      </c>
      <c r="M7" s="2">
        <v>4</v>
      </c>
      <c r="N7" s="2">
        <v>3</v>
      </c>
      <c r="O7" s="2">
        <v>0</v>
      </c>
      <c r="P7" s="2">
        <v>3</v>
      </c>
      <c r="Q7" s="2">
        <v>2</v>
      </c>
      <c r="R7" s="2">
        <v>1</v>
      </c>
      <c r="S7" s="2">
        <v>6</v>
      </c>
      <c r="T7" s="2">
        <v>3</v>
      </c>
      <c r="U7" s="2">
        <v>0</v>
      </c>
      <c r="V7" s="2">
        <v>1</v>
      </c>
      <c r="Y7" s="2" t="s">
        <v>158</v>
      </c>
      <c r="Z7" s="2">
        <v>4</v>
      </c>
      <c r="AA7" s="2" t="s">
        <v>176</v>
      </c>
      <c r="AB7" s="2">
        <v>8</v>
      </c>
      <c r="AC7" s="2" t="s">
        <v>183</v>
      </c>
      <c r="AD7" s="2">
        <v>13</v>
      </c>
    </row>
    <row r="8" spans="1:30" x14ac:dyDescent="0.35">
      <c r="A8" s="2" t="s">
        <v>116</v>
      </c>
      <c r="B8" s="2">
        <v>0</v>
      </c>
      <c r="C8" s="2">
        <v>0</v>
      </c>
      <c r="D8" s="2">
        <v>1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1</v>
      </c>
      <c r="L8" s="2">
        <v>1</v>
      </c>
      <c r="M8" s="2">
        <v>0</v>
      </c>
      <c r="N8" s="2">
        <v>0</v>
      </c>
      <c r="O8" s="2">
        <v>0</v>
      </c>
      <c r="P8" s="2">
        <v>1</v>
      </c>
      <c r="Q8" s="2">
        <v>1</v>
      </c>
      <c r="R8" s="2">
        <v>0</v>
      </c>
      <c r="S8" s="2">
        <v>2</v>
      </c>
      <c r="T8" s="2">
        <v>2</v>
      </c>
      <c r="U8" s="2">
        <v>0</v>
      </c>
      <c r="V8" s="2">
        <v>0</v>
      </c>
      <c r="Y8" s="2" t="s">
        <v>191</v>
      </c>
      <c r="Z8" s="2">
        <v>8</v>
      </c>
      <c r="AA8" s="2" t="s">
        <v>145</v>
      </c>
      <c r="AB8" s="2">
        <v>5</v>
      </c>
      <c r="AC8" s="2"/>
      <c r="AD8" s="2"/>
    </row>
    <row r="9" spans="1:30" x14ac:dyDescent="0.35">
      <c r="A9" s="2" t="s">
        <v>117</v>
      </c>
      <c r="B9" s="2">
        <v>0</v>
      </c>
      <c r="C9" s="2">
        <v>0</v>
      </c>
      <c r="D9" s="2">
        <v>1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1</v>
      </c>
      <c r="L9" s="2">
        <v>1</v>
      </c>
      <c r="M9" s="2">
        <v>0</v>
      </c>
      <c r="N9" s="2">
        <v>0</v>
      </c>
      <c r="O9" s="2">
        <v>0</v>
      </c>
      <c r="P9" s="2">
        <v>1</v>
      </c>
      <c r="Q9" s="2">
        <v>1</v>
      </c>
      <c r="R9" s="2">
        <v>0</v>
      </c>
      <c r="S9" s="2">
        <v>2</v>
      </c>
      <c r="T9" s="2">
        <v>2</v>
      </c>
      <c r="U9" s="2">
        <v>0</v>
      </c>
      <c r="V9" s="2">
        <v>0</v>
      </c>
    </row>
    <row r="10" spans="1:30" x14ac:dyDescent="0.35">
      <c r="A10" s="2" t="s">
        <v>118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1</v>
      </c>
      <c r="T10" s="2">
        <v>0</v>
      </c>
      <c r="U10" s="2">
        <v>1</v>
      </c>
      <c r="V10" s="2">
        <v>0</v>
      </c>
    </row>
    <row r="11" spans="1:30" x14ac:dyDescent="0.35">
      <c r="A11" s="2" t="s">
        <v>119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1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</row>
    <row r="12" spans="1:30" x14ac:dyDescent="0.35">
      <c r="A12" s="2" t="s">
        <v>120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1</v>
      </c>
      <c r="S12" s="2">
        <v>4</v>
      </c>
      <c r="T12" s="2">
        <v>0</v>
      </c>
      <c r="U12" s="2">
        <v>0</v>
      </c>
      <c r="V12" s="2">
        <v>0</v>
      </c>
    </row>
    <row r="13" spans="1:30" x14ac:dyDescent="0.35">
      <c r="A13" s="2" t="s">
        <v>121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1</v>
      </c>
      <c r="H13" s="2">
        <v>1</v>
      </c>
      <c r="I13" s="2">
        <v>0</v>
      </c>
      <c r="J13" s="2">
        <v>1</v>
      </c>
      <c r="K13" s="2">
        <v>0</v>
      </c>
      <c r="L13" s="2">
        <v>0</v>
      </c>
      <c r="M13" s="2">
        <v>1</v>
      </c>
      <c r="N13" s="2">
        <v>1</v>
      </c>
      <c r="O13" s="2">
        <v>0</v>
      </c>
      <c r="P13" s="2">
        <v>0</v>
      </c>
      <c r="Q13" s="2">
        <v>2</v>
      </c>
      <c r="R13" s="2">
        <v>4</v>
      </c>
      <c r="S13" s="2">
        <v>13</v>
      </c>
      <c r="T13" s="2">
        <v>0</v>
      </c>
      <c r="U13" s="2">
        <v>0</v>
      </c>
      <c r="V13" s="2">
        <v>1</v>
      </c>
    </row>
    <row r="14" spans="1:30" x14ac:dyDescent="0.35">
      <c r="A14" s="2" t="s">
        <v>122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1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1</v>
      </c>
      <c r="V14" s="2">
        <v>0</v>
      </c>
    </row>
    <row r="15" spans="1:30" x14ac:dyDescent="0.35">
      <c r="A15" s="2" t="s">
        <v>123</v>
      </c>
      <c r="B15" s="2">
        <v>0</v>
      </c>
      <c r="C15" s="2">
        <v>0</v>
      </c>
      <c r="D15" s="2">
        <v>1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</row>
    <row r="16" spans="1:30" x14ac:dyDescent="0.35">
      <c r="A16" s="2" t="s">
        <v>124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1</v>
      </c>
      <c r="M16" s="2">
        <v>0</v>
      </c>
      <c r="N16" s="2">
        <v>0</v>
      </c>
      <c r="O16" s="2">
        <v>0</v>
      </c>
      <c r="P16" s="2">
        <v>1</v>
      </c>
      <c r="Q16" s="2">
        <v>0</v>
      </c>
      <c r="R16" s="2">
        <v>0</v>
      </c>
      <c r="S16" s="2">
        <v>3</v>
      </c>
      <c r="T16" s="2">
        <v>0</v>
      </c>
      <c r="U16" s="2">
        <v>0</v>
      </c>
      <c r="V16" s="2">
        <v>0</v>
      </c>
    </row>
    <row r="17" spans="1:22" x14ac:dyDescent="0.35">
      <c r="A17" s="2" t="s">
        <v>125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1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1</v>
      </c>
      <c r="R17" s="2">
        <v>0</v>
      </c>
      <c r="S17" s="2">
        <v>0</v>
      </c>
      <c r="T17" s="2">
        <v>1</v>
      </c>
      <c r="U17" s="2">
        <v>0</v>
      </c>
      <c r="V17" s="2">
        <v>0</v>
      </c>
    </row>
    <row r="18" spans="1:22" x14ac:dyDescent="0.35">
      <c r="A18" s="2" t="s">
        <v>126</v>
      </c>
      <c r="B18" s="2">
        <v>0</v>
      </c>
      <c r="C18" s="2">
        <v>0</v>
      </c>
      <c r="D18" s="2">
        <v>1</v>
      </c>
      <c r="E18" s="2">
        <v>2</v>
      </c>
      <c r="F18" s="2">
        <v>0</v>
      </c>
      <c r="G18" s="2">
        <v>3</v>
      </c>
      <c r="H18" s="2">
        <v>2</v>
      </c>
      <c r="I18" s="2">
        <v>1</v>
      </c>
      <c r="J18" s="2">
        <v>0</v>
      </c>
      <c r="K18" s="2">
        <v>2</v>
      </c>
      <c r="L18" s="2">
        <v>2</v>
      </c>
      <c r="M18" s="2">
        <v>2</v>
      </c>
      <c r="N18" s="2">
        <v>2</v>
      </c>
      <c r="O18" s="2">
        <v>0</v>
      </c>
      <c r="P18" s="2">
        <v>2</v>
      </c>
      <c r="Q18" s="2">
        <v>2</v>
      </c>
      <c r="R18" s="2">
        <v>2</v>
      </c>
      <c r="S18" s="2">
        <v>3</v>
      </c>
      <c r="T18" s="2">
        <v>2</v>
      </c>
      <c r="U18" s="2">
        <v>8</v>
      </c>
      <c r="V18" s="2">
        <v>4</v>
      </c>
    </row>
    <row r="19" spans="1:22" x14ac:dyDescent="0.35">
      <c r="A19" s="2" t="s">
        <v>127</v>
      </c>
      <c r="B19" s="2">
        <v>0</v>
      </c>
      <c r="C19" s="2">
        <v>0</v>
      </c>
      <c r="D19" s="2">
        <v>0</v>
      </c>
      <c r="E19" s="2">
        <v>0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1</v>
      </c>
      <c r="P19" s="2">
        <v>0</v>
      </c>
      <c r="Q19" s="2">
        <v>0</v>
      </c>
      <c r="R19" s="2">
        <v>0</v>
      </c>
      <c r="S19" s="2">
        <v>1</v>
      </c>
      <c r="T19" s="2">
        <v>0</v>
      </c>
      <c r="U19" s="2">
        <v>0</v>
      </c>
      <c r="V19" s="2">
        <v>0</v>
      </c>
    </row>
    <row r="20" spans="1:22" x14ac:dyDescent="0.35">
      <c r="A20" s="2" t="s">
        <v>128</v>
      </c>
      <c r="B20" s="2">
        <v>0</v>
      </c>
      <c r="C20" s="2">
        <v>2</v>
      </c>
      <c r="D20" s="2">
        <v>0</v>
      </c>
      <c r="E20" s="2">
        <v>1</v>
      </c>
      <c r="F20" s="2">
        <v>0</v>
      </c>
      <c r="G20" s="2">
        <v>3</v>
      </c>
      <c r="H20" s="2">
        <v>0</v>
      </c>
      <c r="I20" s="2">
        <v>0</v>
      </c>
      <c r="J20" s="2">
        <v>1</v>
      </c>
      <c r="K20" s="2">
        <v>3</v>
      </c>
      <c r="L20" s="2">
        <v>0</v>
      </c>
      <c r="M20" s="2">
        <v>0</v>
      </c>
      <c r="N20" s="2">
        <v>0</v>
      </c>
      <c r="O20" s="2">
        <v>2</v>
      </c>
      <c r="P20" s="2">
        <v>0</v>
      </c>
      <c r="Q20" s="2">
        <v>0</v>
      </c>
      <c r="R20" s="2">
        <v>2</v>
      </c>
      <c r="S20" s="2">
        <v>5</v>
      </c>
      <c r="T20" s="2">
        <v>3</v>
      </c>
      <c r="U20" s="2">
        <v>3</v>
      </c>
      <c r="V20" s="2">
        <v>0</v>
      </c>
    </row>
    <row r="21" spans="1:22" x14ac:dyDescent="0.35">
      <c r="A21" s="2" t="s">
        <v>129</v>
      </c>
      <c r="B21" s="2">
        <v>3</v>
      </c>
      <c r="C21" s="2">
        <v>24</v>
      </c>
      <c r="D21" s="2">
        <v>22</v>
      </c>
      <c r="E21" s="2">
        <v>12</v>
      </c>
      <c r="F21" s="2">
        <v>14</v>
      </c>
      <c r="G21" s="2">
        <v>19</v>
      </c>
      <c r="H21" s="2">
        <v>20</v>
      </c>
      <c r="I21" s="2">
        <v>9</v>
      </c>
      <c r="J21" s="2">
        <v>22</v>
      </c>
      <c r="K21" s="2">
        <v>27</v>
      </c>
      <c r="L21" s="2">
        <v>22</v>
      </c>
      <c r="M21" s="2">
        <v>15</v>
      </c>
      <c r="N21" s="2">
        <v>18</v>
      </c>
      <c r="O21" s="2">
        <v>23</v>
      </c>
      <c r="P21" s="2">
        <v>22</v>
      </c>
      <c r="Q21" s="2">
        <v>13</v>
      </c>
      <c r="R21" s="2">
        <v>18</v>
      </c>
      <c r="S21" s="2">
        <v>220</v>
      </c>
      <c r="T21" s="2">
        <v>29</v>
      </c>
      <c r="U21" s="2">
        <v>24</v>
      </c>
      <c r="V21" s="2">
        <v>17</v>
      </c>
    </row>
    <row r="22" spans="1:22" x14ac:dyDescent="0.35">
      <c r="A22" s="2" t="s">
        <v>130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1</v>
      </c>
      <c r="T22" s="2">
        <v>0</v>
      </c>
      <c r="U22" s="2">
        <v>0</v>
      </c>
      <c r="V22" s="2">
        <v>0</v>
      </c>
    </row>
    <row r="23" spans="1:22" x14ac:dyDescent="0.35">
      <c r="A23" s="2" t="s">
        <v>131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1</v>
      </c>
      <c r="T23" s="2">
        <v>0</v>
      </c>
      <c r="U23" s="2">
        <v>0</v>
      </c>
      <c r="V23" s="2">
        <v>0</v>
      </c>
    </row>
    <row r="24" spans="1:22" x14ac:dyDescent="0.35">
      <c r="A24" s="2" t="s">
        <v>132</v>
      </c>
      <c r="B24" s="2">
        <v>0</v>
      </c>
      <c r="C24" s="2">
        <v>0</v>
      </c>
      <c r="D24" s="2">
        <v>2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1</v>
      </c>
      <c r="K24" s="2">
        <v>0</v>
      </c>
      <c r="L24" s="2">
        <v>0</v>
      </c>
      <c r="M24" s="2">
        <v>2</v>
      </c>
      <c r="N24" s="2">
        <v>1</v>
      </c>
      <c r="O24" s="2">
        <v>0</v>
      </c>
      <c r="P24" s="2">
        <v>0</v>
      </c>
      <c r="Q24" s="2">
        <v>0</v>
      </c>
      <c r="R24" s="2">
        <v>0</v>
      </c>
      <c r="S24" s="2">
        <v>2</v>
      </c>
      <c r="T24" s="2">
        <v>0</v>
      </c>
      <c r="U24" s="2">
        <v>0</v>
      </c>
      <c r="V24" s="2">
        <v>0</v>
      </c>
    </row>
    <row r="25" spans="1:22" x14ac:dyDescent="0.35">
      <c r="A25" s="2" t="s">
        <v>133</v>
      </c>
      <c r="B25" s="2">
        <v>0</v>
      </c>
      <c r="C25" s="2">
        <v>0</v>
      </c>
      <c r="D25" s="2">
        <v>0</v>
      </c>
      <c r="E25" s="2">
        <v>0</v>
      </c>
      <c r="F25" s="2">
        <v>2</v>
      </c>
      <c r="G25" s="2">
        <v>0</v>
      </c>
      <c r="H25" s="2">
        <v>0</v>
      </c>
      <c r="I25" s="2">
        <v>0</v>
      </c>
      <c r="J25" s="2">
        <v>1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1</v>
      </c>
      <c r="T25" s="2">
        <v>0</v>
      </c>
      <c r="U25" s="2">
        <v>0</v>
      </c>
      <c r="V25" s="2">
        <v>1</v>
      </c>
    </row>
    <row r="26" spans="1:22" x14ac:dyDescent="0.35">
      <c r="A26" s="2" t="s">
        <v>134</v>
      </c>
      <c r="B26" s="2">
        <v>0</v>
      </c>
      <c r="C26" s="2">
        <v>0</v>
      </c>
      <c r="D26" s="2">
        <v>0</v>
      </c>
      <c r="E26" s="2">
        <v>0</v>
      </c>
      <c r="F26" s="2">
        <v>1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1</v>
      </c>
      <c r="N26" s="2">
        <v>1</v>
      </c>
      <c r="O26" s="2">
        <v>1</v>
      </c>
      <c r="P26" s="2">
        <v>0</v>
      </c>
      <c r="Q26" s="2">
        <v>0</v>
      </c>
      <c r="R26" s="2">
        <v>0</v>
      </c>
      <c r="S26" s="2">
        <v>1</v>
      </c>
      <c r="T26" s="2">
        <v>0</v>
      </c>
      <c r="U26" s="2">
        <v>0</v>
      </c>
      <c r="V26" s="2">
        <v>0</v>
      </c>
    </row>
    <row r="27" spans="1:22" x14ac:dyDescent="0.35">
      <c r="A27" s="2" t="s">
        <v>135</v>
      </c>
      <c r="B27" s="2">
        <v>0</v>
      </c>
      <c r="C27" s="2">
        <v>0</v>
      </c>
      <c r="D27" s="2">
        <v>0</v>
      </c>
      <c r="E27" s="2">
        <v>0</v>
      </c>
      <c r="F27" s="2">
        <v>1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1</v>
      </c>
      <c r="N27" s="2">
        <v>1</v>
      </c>
      <c r="O27" s="2">
        <v>1</v>
      </c>
      <c r="P27" s="2">
        <v>0</v>
      </c>
      <c r="Q27" s="2">
        <v>0</v>
      </c>
      <c r="R27" s="2">
        <v>0</v>
      </c>
      <c r="S27" s="2">
        <v>1</v>
      </c>
      <c r="T27" s="2">
        <v>0</v>
      </c>
      <c r="U27" s="2">
        <v>0</v>
      </c>
      <c r="V27" s="2">
        <v>0</v>
      </c>
    </row>
    <row r="28" spans="1:22" x14ac:dyDescent="0.35">
      <c r="A28" s="2" t="s">
        <v>136</v>
      </c>
      <c r="B28" s="2">
        <v>0</v>
      </c>
      <c r="C28" s="2">
        <v>0</v>
      </c>
      <c r="D28" s="2">
        <v>0</v>
      </c>
      <c r="E28" s="2">
        <v>0</v>
      </c>
      <c r="F28" s="2">
        <v>1</v>
      </c>
      <c r="G28" s="2">
        <v>0</v>
      </c>
      <c r="H28" s="2">
        <v>1</v>
      </c>
      <c r="I28" s="2">
        <v>0</v>
      </c>
      <c r="J28" s="2">
        <v>1</v>
      </c>
      <c r="K28" s="2">
        <v>2</v>
      </c>
      <c r="L28" s="2">
        <v>0</v>
      </c>
      <c r="M28" s="2">
        <v>1</v>
      </c>
      <c r="N28" s="2">
        <v>1</v>
      </c>
      <c r="O28" s="2">
        <v>2</v>
      </c>
      <c r="P28" s="2">
        <v>0</v>
      </c>
      <c r="Q28" s="2">
        <v>0</v>
      </c>
      <c r="R28" s="2">
        <v>0</v>
      </c>
      <c r="S28" s="2">
        <v>3</v>
      </c>
      <c r="T28" s="2">
        <v>2</v>
      </c>
      <c r="U28" s="2">
        <v>0</v>
      </c>
      <c r="V28" s="2">
        <v>3</v>
      </c>
    </row>
    <row r="29" spans="1:22" x14ac:dyDescent="0.35">
      <c r="A29" s="2" t="s">
        <v>137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1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3</v>
      </c>
      <c r="T29" s="2">
        <v>0</v>
      </c>
      <c r="U29" s="2">
        <v>1</v>
      </c>
      <c r="V29" s="2">
        <v>1</v>
      </c>
    </row>
    <row r="30" spans="1:22" x14ac:dyDescent="0.35">
      <c r="A30" s="2" t="s">
        <v>138</v>
      </c>
      <c r="B30" s="2">
        <v>0</v>
      </c>
      <c r="C30" s="2">
        <v>0</v>
      </c>
      <c r="D30" s="2">
        <v>0</v>
      </c>
      <c r="E30" s="2">
        <v>0</v>
      </c>
      <c r="F30" s="2">
        <v>1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1</v>
      </c>
    </row>
    <row r="31" spans="1:22" x14ac:dyDescent="0.35">
      <c r="A31" s="2" t="s">
        <v>139</v>
      </c>
      <c r="B31" s="2">
        <v>0</v>
      </c>
      <c r="C31" s="2">
        <v>0</v>
      </c>
      <c r="D31" s="2">
        <v>1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1</v>
      </c>
      <c r="T31" s="2">
        <v>0</v>
      </c>
      <c r="U31" s="2">
        <v>0</v>
      </c>
      <c r="V31" s="2">
        <v>0</v>
      </c>
    </row>
    <row r="32" spans="1:22" x14ac:dyDescent="0.35">
      <c r="A32" s="2" t="s">
        <v>140</v>
      </c>
      <c r="B32" s="2">
        <v>0</v>
      </c>
      <c r="C32" s="2">
        <v>0</v>
      </c>
      <c r="D32" s="2">
        <v>0</v>
      </c>
      <c r="E32" s="2">
        <v>1</v>
      </c>
      <c r="F32" s="2">
        <v>0</v>
      </c>
      <c r="G32" s="2">
        <v>0</v>
      </c>
      <c r="H32" s="2">
        <v>1</v>
      </c>
      <c r="I32" s="2">
        <v>0</v>
      </c>
      <c r="J32" s="2">
        <v>0</v>
      </c>
      <c r="K32" s="2">
        <v>1</v>
      </c>
      <c r="L32" s="2">
        <v>3</v>
      </c>
      <c r="M32" s="2">
        <v>0</v>
      </c>
      <c r="N32" s="2">
        <v>0</v>
      </c>
      <c r="O32" s="2">
        <v>1</v>
      </c>
      <c r="P32" s="2">
        <v>3</v>
      </c>
      <c r="Q32" s="2">
        <v>0</v>
      </c>
      <c r="R32" s="2">
        <v>0</v>
      </c>
      <c r="S32" s="2">
        <v>6</v>
      </c>
      <c r="T32" s="2">
        <v>0</v>
      </c>
      <c r="U32" s="2">
        <v>0</v>
      </c>
      <c r="V32" s="2">
        <v>1</v>
      </c>
    </row>
    <row r="33" spans="1:22" x14ac:dyDescent="0.35">
      <c r="A33" s="2" t="s">
        <v>141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1</v>
      </c>
      <c r="T33" s="2">
        <v>0</v>
      </c>
      <c r="U33" s="2">
        <v>0</v>
      </c>
      <c r="V33" s="2">
        <v>0</v>
      </c>
    </row>
    <row r="34" spans="1:22" x14ac:dyDescent="0.35">
      <c r="A34" s="2" t="s">
        <v>142</v>
      </c>
      <c r="B34" s="2">
        <v>0</v>
      </c>
      <c r="C34" s="2">
        <v>0</v>
      </c>
      <c r="D34" s="2">
        <v>0</v>
      </c>
      <c r="E34" s="2">
        <v>0</v>
      </c>
      <c r="F34" s="2">
        <v>2</v>
      </c>
      <c r="G34" s="2">
        <v>1</v>
      </c>
      <c r="H34" s="2">
        <v>1</v>
      </c>
      <c r="I34" s="2">
        <v>0</v>
      </c>
      <c r="J34" s="2">
        <v>1</v>
      </c>
      <c r="K34" s="2">
        <v>0</v>
      </c>
      <c r="L34" s="2">
        <v>1</v>
      </c>
      <c r="M34" s="2">
        <v>3</v>
      </c>
      <c r="N34" s="2">
        <v>2</v>
      </c>
      <c r="O34" s="2">
        <v>0</v>
      </c>
      <c r="P34" s="2">
        <v>1</v>
      </c>
      <c r="Q34" s="2">
        <v>0</v>
      </c>
      <c r="R34" s="2">
        <v>1</v>
      </c>
      <c r="S34" s="2">
        <v>4</v>
      </c>
      <c r="T34" s="2">
        <v>0</v>
      </c>
      <c r="U34" s="2">
        <v>0</v>
      </c>
      <c r="V34" s="2">
        <v>0</v>
      </c>
    </row>
    <row r="35" spans="1:22" x14ac:dyDescent="0.35">
      <c r="A35" s="2" t="s">
        <v>143</v>
      </c>
      <c r="B35" s="2">
        <v>0</v>
      </c>
      <c r="C35" s="2">
        <v>0</v>
      </c>
      <c r="D35" s="2">
        <v>1</v>
      </c>
      <c r="E35" s="2">
        <v>0</v>
      </c>
      <c r="F35" s="2">
        <v>2</v>
      </c>
      <c r="G35" s="2">
        <v>2</v>
      </c>
      <c r="H35" s="2">
        <v>1</v>
      </c>
      <c r="I35" s="2">
        <v>0</v>
      </c>
      <c r="J35" s="2">
        <v>0</v>
      </c>
      <c r="K35" s="2">
        <v>1</v>
      </c>
      <c r="L35" s="2">
        <v>3</v>
      </c>
      <c r="M35" s="2">
        <v>1</v>
      </c>
      <c r="N35" s="2">
        <v>1</v>
      </c>
      <c r="O35" s="2">
        <v>0</v>
      </c>
      <c r="P35" s="2">
        <v>3</v>
      </c>
      <c r="Q35" s="2">
        <v>1</v>
      </c>
      <c r="R35" s="2">
        <v>0</v>
      </c>
      <c r="S35" s="2">
        <v>2</v>
      </c>
      <c r="T35" s="2">
        <v>2</v>
      </c>
      <c r="U35" s="2">
        <v>1</v>
      </c>
      <c r="V35" s="2">
        <v>1</v>
      </c>
    </row>
    <row r="36" spans="1:22" x14ac:dyDescent="0.35">
      <c r="A36" s="2" t="s">
        <v>144</v>
      </c>
      <c r="B36" s="2">
        <v>0</v>
      </c>
      <c r="C36" s="2">
        <v>1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</row>
    <row r="37" spans="1:22" x14ac:dyDescent="0.35">
      <c r="A37" s="2" t="s">
        <v>145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1</v>
      </c>
      <c r="I37" s="2">
        <v>0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2</v>
      </c>
      <c r="T37" s="2">
        <v>0</v>
      </c>
      <c r="U37" s="2">
        <v>0</v>
      </c>
      <c r="V37" s="2">
        <v>1</v>
      </c>
    </row>
    <row r="38" spans="1:22" x14ac:dyDescent="0.35">
      <c r="A38" s="2" t="s">
        <v>146</v>
      </c>
      <c r="B38" s="2">
        <v>0</v>
      </c>
      <c r="C38" s="2">
        <v>0</v>
      </c>
      <c r="D38" s="2">
        <v>1</v>
      </c>
      <c r="E38" s="2">
        <v>1</v>
      </c>
      <c r="F38" s="2">
        <v>0</v>
      </c>
      <c r="G38" s="2">
        <v>0</v>
      </c>
      <c r="H38" s="2">
        <v>0</v>
      </c>
      <c r="I38" s="2">
        <v>1</v>
      </c>
      <c r="J38" s="2">
        <v>0</v>
      </c>
      <c r="K38" s="2">
        <v>0</v>
      </c>
      <c r="L38" s="2">
        <v>0</v>
      </c>
      <c r="M38" s="2">
        <v>1</v>
      </c>
      <c r="N38" s="2">
        <v>0</v>
      </c>
      <c r="O38" s="2">
        <v>2</v>
      </c>
      <c r="P38" s="2">
        <v>0</v>
      </c>
      <c r="Q38" s="2">
        <v>0</v>
      </c>
      <c r="R38" s="2">
        <v>0</v>
      </c>
      <c r="S38" s="2">
        <v>2</v>
      </c>
      <c r="T38" s="2">
        <v>0</v>
      </c>
      <c r="U38" s="2">
        <v>0</v>
      </c>
      <c r="V38" s="2">
        <v>0</v>
      </c>
    </row>
    <row r="39" spans="1:22" x14ac:dyDescent="0.35">
      <c r="A39" s="2" t="s">
        <v>147</v>
      </c>
      <c r="B39" s="2">
        <v>3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1</v>
      </c>
      <c r="N39" s="2">
        <v>1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</row>
    <row r="40" spans="1:22" x14ac:dyDescent="0.35">
      <c r="A40" s="2" t="s">
        <v>148</v>
      </c>
      <c r="B40" s="2">
        <v>0</v>
      </c>
      <c r="C40" s="2">
        <v>0</v>
      </c>
      <c r="D40" s="2">
        <v>0</v>
      </c>
      <c r="E40" s="2">
        <v>1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1</v>
      </c>
      <c r="M40" s="2">
        <v>0</v>
      </c>
      <c r="N40" s="2">
        <v>0</v>
      </c>
      <c r="O40" s="2">
        <v>0</v>
      </c>
      <c r="P40" s="2">
        <v>1</v>
      </c>
      <c r="Q40" s="2">
        <v>0</v>
      </c>
      <c r="R40" s="2">
        <v>0</v>
      </c>
      <c r="S40" s="2">
        <v>1</v>
      </c>
      <c r="T40" s="2">
        <v>0</v>
      </c>
      <c r="U40" s="2">
        <v>0</v>
      </c>
      <c r="V40" s="2">
        <v>0</v>
      </c>
    </row>
    <row r="41" spans="1:22" x14ac:dyDescent="0.35">
      <c r="A41" s="2" t="s">
        <v>149</v>
      </c>
      <c r="B41" s="2">
        <v>1</v>
      </c>
      <c r="C41" s="2">
        <v>1</v>
      </c>
      <c r="D41" s="2">
        <v>0</v>
      </c>
      <c r="E41" s="2">
        <v>1</v>
      </c>
      <c r="F41" s="2">
        <v>0</v>
      </c>
      <c r="G41" s="2">
        <v>0</v>
      </c>
      <c r="H41" s="2">
        <v>0</v>
      </c>
      <c r="I41" s="2">
        <v>1</v>
      </c>
      <c r="J41" s="2">
        <v>0</v>
      </c>
      <c r="K41" s="2">
        <v>0</v>
      </c>
      <c r="L41" s="2">
        <v>0</v>
      </c>
      <c r="M41" s="2">
        <v>1</v>
      </c>
      <c r="N41" s="2">
        <v>1</v>
      </c>
      <c r="O41" s="2">
        <v>0</v>
      </c>
      <c r="P41" s="2">
        <v>0</v>
      </c>
      <c r="Q41" s="2">
        <v>0</v>
      </c>
      <c r="R41" s="2">
        <v>1</v>
      </c>
      <c r="S41" s="2">
        <v>11</v>
      </c>
      <c r="T41" s="2">
        <v>0</v>
      </c>
      <c r="U41" s="2">
        <v>0</v>
      </c>
      <c r="V41" s="2">
        <v>0</v>
      </c>
    </row>
    <row r="42" spans="1:22" x14ac:dyDescent="0.35">
      <c r="A42" s="2" t="s">
        <v>150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1</v>
      </c>
      <c r="T42" s="2">
        <v>0</v>
      </c>
      <c r="U42" s="2">
        <v>0</v>
      </c>
      <c r="V42" s="2">
        <v>0</v>
      </c>
    </row>
    <row r="43" spans="1:22" x14ac:dyDescent="0.35">
      <c r="A43" s="2" t="s">
        <v>151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1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1</v>
      </c>
      <c r="T43" s="2">
        <v>0</v>
      </c>
      <c r="U43" s="2">
        <v>1</v>
      </c>
      <c r="V43" s="2">
        <v>0</v>
      </c>
    </row>
    <row r="44" spans="1:22" x14ac:dyDescent="0.35">
      <c r="A44" s="2" t="s">
        <v>152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2</v>
      </c>
      <c r="T44" s="2">
        <v>0</v>
      </c>
      <c r="U44" s="2">
        <v>0</v>
      </c>
      <c r="V44" s="2">
        <v>0</v>
      </c>
    </row>
    <row r="45" spans="1:22" x14ac:dyDescent="0.35">
      <c r="A45" s="2" t="s">
        <v>153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1</v>
      </c>
      <c r="T45" s="2">
        <v>0</v>
      </c>
      <c r="U45" s="2">
        <v>0</v>
      </c>
      <c r="V45" s="2">
        <v>0</v>
      </c>
    </row>
    <row r="46" spans="1:22" x14ac:dyDescent="0.35">
      <c r="A46" s="2" t="s">
        <v>154</v>
      </c>
      <c r="B46" s="2">
        <v>1</v>
      </c>
      <c r="C46" s="2">
        <v>0</v>
      </c>
      <c r="D46" s="2">
        <v>0</v>
      </c>
      <c r="E46" s="2">
        <v>0</v>
      </c>
      <c r="F46" s="2">
        <v>1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1</v>
      </c>
      <c r="M46" s="2">
        <v>0</v>
      </c>
      <c r="N46" s="2">
        <v>0</v>
      </c>
      <c r="O46" s="2">
        <v>1</v>
      </c>
      <c r="P46" s="2">
        <v>1</v>
      </c>
      <c r="Q46" s="2">
        <v>0</v>
      </c>
      <c r="R46" s="2">
        <v>0</v>
      </c>
      <c r="S46" s="2">
        <v>3</v>
      </c>
      <c r="T46" s="2">
        <v>0</v>
      </c>
      <c r="U46" s="2">
        <v>0</v>
      </c>
      <c r="V46" s="2">
        <v>0</v>
      </c>
    </row>
    <row r="47" spans="1:22" x14ac:dyDescent="0.35">
      <c r="A47" s="2" t="s">
        <v>155</v>
      </c>
      <c r="B47" s="2">
        <v>1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1</v>
      </c>
      <c r="P47" s="2">
        <v>0</v>
      </c>
      <c r="Q47" s="2">
        <v>0</v>
      </c>
      <c r="R47" s="2">
        <v>0</v>
      </c>
      <c r="S47" s="2">
        <v>4</v>
      </c>
      <c r="T47" s="2">
        <v>0</v>
      </c>
      <c r="U47" s="2">
        <v>0</v>
      </c>
      <c r="V47" s="2">
        <v>0</v>
      </c>
    </row>
    <row r="48" spans="1:22" x14ac:dyDescent="0.35">
      <c r="A48" s="2" t="s">
        <v>156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1</v>
      </c>
      <c r="H48" s="2">
        <v>0</v>
      </c>
      <c r="I48" s="2">
        <v>0</v>
      </c>
      <c r="J48" s="2">
        <v>1</v>
      </c>
      <c r="K48" s="2">
        <v>1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1</v>
      </c>
      <c r="R48" s="2">
        <v>0</v>
      </c>
      <c r="S48" s="2">
        <v>1</v>
      </c>
      <c r="T48" s="2">
        <v>1</v>
      </c>
      <c r="U48" s="2">
        <v>1</v>
      </c>
      <c r="V48" s="2">
        <v>0</v>
      </c>
    </row>
    <row r="49" spans="1:22" x14ac:dyDescent="0.35">
      <c r="A49" s="2" t="s">
        <v>157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1</v>
      </c>
      <c r="K49" s="2">
        <v>0</v>
      </c>
      <c r="L49" s="2">
        <v>1</v>
      </c>
      <c r="M49" s="2">
        <v>0</v>
      </c>
      <c r="N49" s="2">
        <v>0</v>
      </c>
      <c r="O49" s="2">
        <v>1</v>
      </c>
      <c r="P49" s="2">
        <v>1</v>
      </c>
      <c r="Q49" s="2">
        <v>0</v>
      </c>
      <c r="R49" s="2">
        <v>0</v>
      </c>
      <c r="S49" s="2">
        <v>4</v>
      </c>
      <c r="T49" s="2">
        <v>0</v>
      </c>
      <c r="U49" s="2">
        <v>0</v>
      </c>
      <c r="V49" s="2">
        <v>0</v>
      </c>
    </row>
    <row r="50" spans="1:22" x14ac:dyDescent="0.35">
      <c r="A50" s="2" t="s">
        <v>158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2</v>
      </c>
      <c r="T50" s="2">
        <v>0</v>
      </c>
      <c r="U50" s="2">
        <v>0</v>
      </c>
      <c r="V50" s="2">
        <v>0</v>
      </c>
    </row>
    <row r="51" spans="1:22" x14ac:dyDescent="0.35">
      <c r="A51" s="2" t="s">
        <v>159</v>
      </c>
      <c r="B51" s="2">
        <v>0</v>
      </c>
      <c r="C51" s="2">
        <v>1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</row>
    <row r="52" spans="1:22" x14ac:dyDescent="0.35">
      <c r="A52" s="2" t="s">
        <v>160</v>
      </c>
      <c r="B52" s="2">
        <v>0</v>
      </c>
      <c r="C52" s="2">
        <v>1</v>
      </c>
      <c r="D52" s="2">
        <v>5</v>
      </c>
      <c r="E52" s="2">
        <v>0</v>
      </c>
      <c r="F52" s="2">
        <v>1</v>
      </c>
      <c r="G52" s="2">
        <v>0</v>
      </c>
      <c r="H52" s="2">
        <v>1</v>
      </c>
      <c r="I52" s="2">
        <v>1</v>
      </c>
      <c r="J52" s="2">
        <v>1</v>
      </c>
      <c r="K52" s="2">
        <v>0</v>
      </c>
      <c r="L52" s="2">
        <v>0</v>
      </c>
      <c r="M52" s="2">
        <v>0</v>
      </c>
      <c r="N52" s="2">
        <v>1</v>
      </c>
      <c r="O52" s="2">
        <v>3</v>
      </c>
      <c r="P52" s="2">
        <v>0</v>
      </c>
      <c r="Q52" s="2">
        <v>1</v>
      </c>
      <c r="R52" s="2">
        <v>0</v>
      </c>
      <c r="S52" s="2">
        <v>21</v>
      </c>
      <c r="T52" s="2">
        <v>1</v>
      </c>
      <c r="U52" s="2">
        <v>0</v>
      </c>
      <c r="V52" s="2">
        <v>2</v>
      </c>
    </row>
    <row r="53" spans="1:22" x14ac:dyDescent="0.35">
      <c r="A53" s="2" t="s">
        <v>161</v>
      </c>
      <c r="B53" s="2">
        <v>0</v>
      </c>
      <c r="C53" s="2">
        <v>0</v>
      </c>
      <c r="D53" s="2">
        <v>0</v>
      </c>
      <c r="E53" s="2">
        <v>0</v>
      </c>
      <c r="F53" s="2">
        <v>2</v>
      </c>
      <c r="G53" s="2">
        <v>0</v>
      </c>
      <c r="H53" s="2">
        <v>0</v>
      </c>
      <c r="I53" s="2">
        <v>0</v>
      </c>
      <c r="J53" s="2">
        <v>1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1</v>
      </c>
      <c r="T53" s="2">
        <v>0</v>
      </c>
      <c r="U53" s="2">
        <v>0</v>
      </c>
      <c r="V53" s="2">
        <v>1</v>
      </c>
    </row>
    <row r="54" spans="1:22" x14ac:dyDescent="0.35">
      <c r="A54" s="2" t="s">
        <v>162</v>
      </c>
      <c r="B54" s="2">
        <v>0</v>
      </c>
      <c r="C54" s="2">
        <v>0</v>
      </c>
      <c r="D54" s="2">
        <v>1</v>
      </c>
      <c r="E54" s="2">
        <v>0</v>
      </c>
      <c r="F54" s="2">
        <v>1</v>
      </c>
      <c r="G54" s="2">
        <v>0</v>
      </c>
      <c r="H54" s="2">
        <v>0</v>
      </c>
      <c r="I54" s="2">
        <v>1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7</v>
      </c>
      <c r="T54" s="2">
        <v>1</v>
      </c>
      <c r="U54" s="2">
        <v>0</v>
      </c>
      <c r="V54" s="2">
        <v>0</v>
      </c>
    </row>
    <row r="55" spans="1:22" x14ac:dyDescent="0.35">
      <c r="A55" s="2" t="s">
        <v>163</v>
      </c>
      <c r="B55" s="2">
        <v>0</v>
      </c>
      <c r="C55" s="2">
        <v>3</v>
      </c>
      <c r="D55" s="2">
        <v>2</v>
      </c>
      <c r="E55" s="2">
        <v>1</v>
      </c>
      <c r="F55" s="2">
        <v>2</v>
      </c>
      <c r="G55" s="2">
        <v>3</v>
      </c>
      <c r="H55" s="2">
        <v>3</v>
      </c>
      <c r="I55" s="2">
        <v>0</v>
      </c>
      <c r="J55" s="2">
        <v>2</v>
      </c>
      <c r="K55" s="2">
        <v>5</v>
      </c>
      <c r="L55" s="2">
        <v>3</v>
      </c>
      <c r="M55" s="2">
        <v>0</v>
      </c>
      <c r="N55" s="2">
        <v>0</v>
      </c>
      <c r="O55" s="2">
        <v>3</v>
      </c>
      <c r="P55" s="2">
        <v>3</v>
      </c>
      <c r="Q55" s="2">
        <v>1</v>
      </c>
      <c r="R55" s="2">
        <v>1</v>
      </c>
      <c r="S55" s="2">
        <v>23</v>
      </c>
      <c r="T55" s="2">
        <v>5</v>
      </c>
      <c r="U55" s="2">
        <v>3</v>
      </c>
      <c r="V55" s="2">
        <v>3</v>
      </c>
    </row>
    <row r="56" spans="1:22" x14ac:dyDescent="0.35">
      <c r="A56" s="2" t="s">
        <v>164</v>
      </c>
      <c r="B56" s="2">
        <v>0</v>
      </c>
      <c r="C56" s="2">
        <v>2</v>
      </c>
      <c r="D56" s="2">
        <v>1</v>
      </c>
      <c r="E56" s="2">
        <v>1</v>
      </c>
      <c r="F56" s="2">
        <v>0</v>
      </c>
      <c r="G56" s="2">
        <v>0</v>
      </c>
      <c r="H56" s="2">
        <v>0</v>
      </c>
      <c r="I56" s="2">
        <v>2</v>
      </c>
      <c r="J56" s="2">
        <v>2</v>
      </c>
      <c r="K56" s="2">
        <v>0</v>
      </c>
      <c r="L56" s="2">
        <v>1</v>
      </c>
      <c r="M56" s="2">
        <v>1</v>
      </c>
      <c r="N56" s="2">
        <v>1</v>
      </c>
      <c r="O56" s="2">
        <v>1</v>
      </c>
      <c r="P56" s="2">
        <v>1</v>
      </c>
      <c r="Q56" s="2">
        <v>0</v>
      </c>
      <c r="R56" s="2">
        <v>0</v>
      </c>
      <c r="S56" s="2">
        <v>10</v>
      </c>
      <c r="T56" s="2">
        <v>0</v>
      </c>
      <c r="U56" s="2">
        <v>0</v>
      </c>
      <c r="V56" s="2">
        <v>0</v>
      </c>
    </row>
    <row r="57" spans="1:22" x14ac:dyDescent="0.35">
      <c r="A57" s="2" t="s">
        <v>165</v>
      </c>
      <c r="B57" s="2">
        <v>0</v>
      </c>
      <c r="C57" s="2">
        <v>1</v>
      </c>
      <c r="D57" s="2">
        <v>2</v>
      </c>
      <c r="E57" s="2">
        <v>0</v>
      </c>
      <c r="F57" s="2">
        <v>0</v>
      </c>
      <c r="G57" s="2">
        <v>0</v>
      </c>
      <c r="H57" s="2">
        <v>1</v>
      </c>
      <c r="I57" s="2">
        <v>0</v>
      </c>
      <c r="J57" s="2">
        <v>1</v>
      </c>
      <c r="K57" s="2">
        <v>0</v>
      </c>
      <c r="L57" s="2">
        <v>0</v>
      </c>
      <c r="M57" s="2">
        <v>0</v>
      </c>
      <c r="N57" s="2">
        <v>0</v>
      </c>
      <c r="O57" s="2">
        <v>3</v>
      </c>
      <c r="P57" s="2">
        <v>0</v>
      </c>
      <c r="Q57" s="2">
        <v>1</v>
      </c>
      <c r="R57" s="2">
        <v>0</v>
      </c>
      <c r="S57" s="2">
        <v>6</v>
      </c>
      <c r="T57" s="2">
        <v>0</v>
      </c>
      <c r="U57" s="2">
        <v>0</v>
      </c>
      <c r="V57" s="2">
        <v>1</v>
      </c>
    </row>
    <row r="58" spans="1:22" x14ac:dyDescent="0.35">
      <c r="A58" s="2" t="s">
        <v>166</v>
      </c>
      <c r="B58" s="2">
        <v>0</v>
      </c>
      <c r="C58" s="2">
        <v>0</v>
      </c>
      <c r="D58" s="2">
        <v>0</v>
      </c>
      <c r="E58" s="2">
        <v>1</v>
      </c>
      <c r="F58" s="2">
        <v>0</v>
      </c>
      <c r="G58" s="2">
        <v>0</v>
      </c>
      <c r="H58" s="2">
        <v>0</v>
      </c>
      <c r="I58" s="2">
        <v>0</v>
      </c>
      <c r="J58" s="2">
        <v>1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6</v>
      </c>
      <c r="T58" s="2">
        <v>1</v>
      </c>
      <c r="U58" s="2">
        <v>0</v>
      </c>
      <c r="V58" s="2">
        <v>0</v>
      </c>
    </row>
    <row r="59" spans="1:22" x14ac:dyDescent="0.35">
      <c r="A59" s="2" t="s">
        <v>167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1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3</v>
      </c>
      <c r="T59" s="2">
        <v>0</v>
      </c>
      <c r="U59" s="2">
        <v>0</v>
      </c>
      <c r="V59" s="2">
        <v>0</v>
      </c>
    </row>
    <row r="60" spans="1:22" x14ac:dyDescent="0.35">
      <c r="A60" s="2" t="s">
        <v>168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1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2</v>
      </c>
      <c r="R60" s="2">
        <v>0</v>
      </c>
      <c r="S60" s="2">
        <v>2</v>
      </c>
      <c r="T60" s="2">
        <v>0</v>
      </c>
      <c r="U60" s="2">
        <v>1</v>
      </c>
      <c r="V60" s="2">
        <v>0</v>
      </c>
    </row>
    <row r="61" spans="1:22" x14ac:dyDescent="0.35">
      <c r="A61" s="2" t="s">
        <v>169</v>
      </c>
      <c r="B61" s="2">
        <v>12</v>
      </c>
      <c r="C61" s="2">
        <v>0</v>
      </c>
      <c r="D61" s="2">
        <v>0</v>
      </c>
      <c r="E61" s="2">
        <v>2</v>
      </c>
      <c r="F61" s="2">
        <v>0</v>
      </c>
      <c r="G61" s="2">
        <v>0</v>
      </c>
      <c r="H61" s="2">
        <v>4</v>
      </c>
      <c r="I61" s="2">
        <v>4</v>
      </c>
      <c r="J61" s="2">
        <v>1</v>
      </c>
      <c r="K61" s="2">
        <v>0</v>
      </c>
      <c r="L61" s="2">
        <v>1</v>
      </c>
      <c r="M61" s="2">
        <v>2</v>
      </c>
      <c r="N61" s="2">
        <v>2</v>
      </c>
      <c r="O61" s="2">
        <v>0</v>
      </c>
      <c r="P61" s="2">
        <v>1</v>
      </c>
      <c r="Q61" s="2">
        <v>2</v>
      </c>
      <c r="R61" s="2">
        <v>1</v>
      </c>
      <c r="S61" s="2">
        <v>7</v>
      </c>
      <c r="T61" s="2">
        <v>1</v>
      </c>
      <c r="U61" s="2">
        <v>0</v>
      </c>
      <c r="V61" s="2">
        <v>2</v>
      </c>
    </row>
    <row r="62" spans="1:22" x14ac:dyDescent="0.35">
      <c r="A62" s="2" t="s">
        <v>170</v>
      </c>
      <c r="B62" s="2">
        <v>0</v>
      </c>
      <c r="C62" s="2">
        <v>0</v>
      </c>
      <c r="D62" s="2">
        <v>0</v>
      </c>
      <c r="E62" s="2">
        <v>0</v>
      </c>
      <c r="F62" s="2">
        <v>2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1</v>
      </c>
      <c r="O62" s="2">
        <v>1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</row>
    <row r="63" spans="1:22" x14ac:dyDescent="0.35">
      <c r="A63" s="2" t="s">
        <v>171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1</v>
      </c>
      <c r="H63" s="2">
        <v>1</v>
      </c>
      <c r="I63" s="2">
        <v>0</v>
      </c>
      <c r="J63" s="2">
        <v>0</v>
      </c>
      <c r="K63" s="2">
        <v>1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1</v>
      </c>
      <c r="T63" s="2">
        <v>0</v>
      </c>
      <c r="U63" s="2">
        <v>1</v>
      </c>
      <c r="V63" s="2">
        <v>2</v>
      </c>
    </row>
    <row r="64" spans="1:22" x14ac:dyDescent="0.35">
      <c r="A64" s="2" t="s">
        <v>172</v>
      </c>
      <c r="B64" s="2">
        <v>5</v>
      </c>
      <c r="C64" s="2">
        <v>8</v>
      </c>
      <c r="D64" s="2">
        <v>16</v>
      </c>
      <c r="E64" s="2">
        <v>15</v>
      </c>
      <c r="F64" s="2">
        <v>0</v>
      </c>
      <c r="G64" s="2">
        <v>19</v>
      </c>
      <c r="H64" s="2">
        <v>19</v>
      </c>
      <c r="I64" s="2">
        <v>7</v>
      </c>
      <c r="J64" s="2">
        <v>4</v>
      </c>
      <c r="K64" s="2">
        <v>14</v>
      </c>
      <c r="L64" s="2">
        <v>28</v>
      </c>
      <c r="M64" s="2">
        <v>8</v>
      </c>
      <c r="N64" s="2">
        <v>13</v>
      </c>
      <c r="O64" s="2">
        <v>8</v>
      </c>
      <c r="P64" s="2">
        <v>28</v>
      </c>
      <c r="Q64" s="2">
        <v>20</v>
      </c>
      <c r="R64" s="2">
        <v>22</v>
      </c>
      <c r="S64" s="2">
        <v>135</v>
      </c>
      <c r="T64" s="2">
        <v>12</v>
      </c>
      <c r="U64" s="2">
        <v>33</v>
      </c>
      <c r="V64" s="2">
        <v>24</v>
      </c>
    </row>
    <row r="65" spans="1:22" x14ac:dyDescent="0.35">
      <c r="A65" s="2" t="s">
        <v>173</v>
      </c>
      <c r="B65" s="2">
        <v>0</v>
      </c>
      <c r="C65" s="2">
        <v>0</v>
      </c>
      <c r="D65" s="2">
        <v>1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1</v>
      </c>
      <c r="T65" s="2">
        <v>0</v>
      </c>
      <c r="U65" s="2">
        <v>0</v>
      </c>
      <c r="V65" s="2">
        <v>0</v>
      </c>
    </row>
    <row r="66" spans="1:22" x14ac:dyDescent="0.35">
      <c r="A66" s="2" t="s">
        <v>17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4</v>
      </c>
      <c r="T66" s="2">
        <v>0</v>
      </c>
      <c r="U66" s="2">
        <v>0</v>
      </c>
      <c r="V66" s="2">
        <v>0</v>
      </c>
    </row>
    <row r="67" spans="1:22" x14ac:dyDescent="0.35">
      <c r="A67" s="2" t="s">
        <v>175</v>
      </c>
      <c r="B67" s="2">
        <v>1</v>
      </c>
      <c r="C67" s="2">
        <v>1</v>
      </c>
      <c r="D67" s="2">
        <v>0</v>
      </c>
      <c r="E67" s="2">
        <v>0</v>
      </c>
      <c r="F67" s="2">
        <v>0</v>
      </c>
      <c r="G67" s="2">
        <v>0</v>
      </c>
      <c r="H67" s="2">
        <v>1</v>
      </c>
      <c r="I67" s="2">
        <v>0</v>
      </c>
      <c r="J67" s="2">
        <v>0</v>
      </c>
      <c r="K67" s="2">
        <v>1</v>
      </c>
      <c r="L67" s="2">
        <v>0</v>
      </c>
      <c r="M67" s="2">
        <v>1</v>
      </c>
      <c r="N67" s="2">
        <v>1</v>
      </c>
      <c r="O67" s="2">
        <v>0</v>
      </c>
      <c r="P67" s="2">
        <v>0</v>
      </c>
      <c r="Q67" s="2">
        <v>0</v>
      </c>
      <c r="R67" s="2">
        <v>0</v>
      </c>
      <c r="S67" s="2">
        <v>2</v>
      </c>
      <c r="T67" s="2">
        <v>1</v>
      </c>
      <c r="U67" s="2">
        <v>0</v>
      </c>
      <c r="V67" s="2">
        <v>0</v>
      </c>
    </row>
    <row r="68" spans="1:22" x14ac:dyDescent="0.35">
      <c r="A68" s="2" t="s">
        <v>176</v>
      </c>
      <c r="B68" s="2">
        <v>1</v>
      </c>
      <c r="C68" s="2">
        <v>0</v>
      </c>
      <c r="D68" s="2">
        <v>0</v>
      </c>
      <c r="E68" s="2">
        <v>1</v>
      </c>
      <c r="F68" s="2">
        <v>0</v>
      </c>
      <c r="G68" s="2">
        <v>1</v>
      </c>
      <c r="H68" s="2">
        <v>0</v>
      </c>
      <c r="I68" s="2">
        <v>1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3</v>
      </c>
      <c r="T68" s="2">
        <v>0</v>
      </c>
      <c r="U68" s="2">
        <v>1</v>
      </c>
      <c r="V68" s="2">
        <v>0</v>
      </c>
    </row>
    <row r="69" spans="1:22" x14ac:dyDescent="0.35">
      <c r="A69" s="2" t="s">
        <v>177</v>
      </c>
      <c r="B69" s="2">
        <v>2</v>
      </c>
      <c r="C69" s="2">
        <v>0</v>
      </c>
      <c r="D69" s="2">
        <v>0</v>
      </c>
      <c r="E69" s="2">
        <v>0</v>
      </c>
      <c r="F69" s="2">
        <v>1</v>
      </c>
      <c r="G69" s="2">
        <v>0</v>
      </c>
      <c r="H69" s="2">
        <v>0</v>
      </c>
      <c r="I69" s="2">
        <v>0</v>
      </c>
      <c r="J69" s="2">
        <v>1</v>
      </c>
      <c r="K69" s="2">
        <v>0</v>
      </c>
      <c r="L69" s="2">
        <v>1</v>
      </c>
      <c r="M69" s="2">
        <v>0</v>
      </c>
      <c r="N69" s="2">
        <v>0</v>
      </c>
      <c r="O69" s="2">
        <v>0</v>
      </c>
      <c r="P69" s="2">
        <v>1</v>
      </c>
      <c r="Q69" s="2">
        <v>0</v>
      </c>
      <c r="R69" s="2">
        <v>0</v>
      </c>
      <c r="S69" s="2">
        <v>0</v>
      </c>
      <c r="T69" s="2">
        <v>1</v>
      </c>
      <c r="U69" s="2">
        <v>0</v>
      </c>
      <c r="V69" s="2">
        <v>0</v>
      </c>
    </row>
    <row r="70" spans="1:22" x14ac:dyDescent="0.35">
      <c r="A70" s="2" t="s">
        <v>178</v>
      </c>
      <c r="B70" s="2">
        <v>0</v>
      </c>
      <c r="C70" s="2">
        <v>0</v>
      </c>
      <c r="D70" s="2">
        <v>0</v>
      </c>
      <c r="E70" s="2">
        <v>1</v>
      </c>
      <c r="F70" s="2">
        <v>0</v>
      </c>
      <c r="G70" s="2">
        <v>1</v>
      </c>
      <c r="H70" s="2">
        <v>0</v>
      </c>
      <c r="I70" s="2">
        <v>0</v>
      </c>
      <c r="J70" s="2">
        <v>0</v>
      </c>
      <c r="K70" s="2">
        <v>0</v>
      </c>
      <c r="L70" s="2">
        <v>1</v>
      </c>
      <c r="M70" s="2">
        <v>0</v>
      </c>
      <c r="N70" s="2">
        <v>0</v>
      </c>
      <c r="O70" s="2">
        <v>0</v>
      </c>
      <c r="P70" s="2">
        <v>1</v>
      </c>
      <c r="Q70" s="2">
        <v>1</v>
      </c>
      <c r="R70" s="2">
        <v>0</v>
      </c>
      <c r="S70" s="2">
        <v>8</v>
      </c>
      <c r="T70" s="2">
        <v>1</v>
      </c>
      <c r="U70" s="2">
        <v>0</v>
      </c>
      <c r="V70" s="2">
        <v>0</v>
      </c>
    </row>
    <row r="71" spans="1:22" x14ac:dyDescent="0.35">
      <c r="A71" s="2" t="s">
        <v>179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1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1</v>
      </c>
      <c r="U71" s="2">
        <v>0</v>
      </c>
      <c r="V71" s="2">
        <v>0</v>
      </c>
    </row>
    <row r="72" spans="1:22" x14ac:dyDescent="0.35">
      <c r="A72" s="2" t="s">
        <v>180</v>
      </c>
      <c r="B72" s="2">
        <v>0</v>
      </c>
      <c r="C72" s="2">
        <v>0</v>
      </c>
      <c r="D72" s="2">
        <v>2</v>
      </c>
      <c r="E72" s="2">
        <v>0</v>
      </c>
      <c r="F72" s="2">
        <v>0</v>
      </c>
      <c r="G72" s="2">
        <v>0</v>
      </c>
      <c r="H72" s="2">
        <v>1</v>
      </c>
      <c r="I72" s="2">
        <v>0</v>
      </c>
      <c r="J72" s="2">
        <v>0</v>
      </c>
      <c r="K72" s="2">
        <v>0</v>
      </c>
      <c r="L72" s="2">
        <v>0</v>
      </c>
      <c r="M72" s="2">
        <v>1</v>
      </c>
      <c r="N72" s="2">
        <v>1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</row>
    <row r="73" spans="1:22" x14ac:dyDescent="0.35">
      <c r="A73" s="2" t="s">
        <v>181</v>
      </c>
      <c r="B73" s="2">
        <v>0</v>
      </c>
      <c r="C73" s="2">
        <v>0</v>
      </c>
      <c r="D73" s="2">
        <v>0</v>
      </c>
      <c r="E73" s="2">
        <v>0</v>
      </c>
      <c r="F73" s="2">
        <v>1</v>
      </c>
      <c r="G73" s="2">
        <v>0</v>
      </c>
      <c r="H73" s="2">
        <v>1</v>
      </c>
      <c r="I73" s="2">
        <v>0</v>
      </c>
      <c r="J73" s="2">
        <v>1</v>
      </c>
      <c r="K73" s="2">
        <v>2</v>
      </c>
      <c r="L73" s="2">
        <v>0</v>
      </c>
      <c r="M73" s="2">
        <v>1</v>
      </c>
      <c r="N73" s="2">
        <v>1</v>
      </c>
      <c r="O73" s="2">
        <v>2</v>
      </c>
      <c r="P73" s="2">
        <v>0</v>
      </c>
      <c r="Q73" s="2">
        <v>0</v>
      </c>
      <c r="R73" s="2">
        <v>0</v>
      </c>
      <c r="S73" s="2">
        <v>3</v>
      </c>
      <c r="T73" s="2">
        <v>2</v>
      </c>
      <c r="U73" s="2">
        <v>0</v>
      </c>
      <c r="V73" s="2">
        <v>3</v>
      </c>
    </row>
    <row r="74" spans="1:22" x14ac:dyDescent="0.35">
      <c r="A74" s="2" t="s">
        <v>182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1</v>
      </c>
      <c r="M74" s="2">
        <v>0</v>
      </c>
      <c r="N74" s="2">
        <v>0</v>
      </c>
      <c r="O74" s="2">
        <v>0</v>
      </c>
      <c r="P74" s="2">
        <v>1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</row>
    <row r="75" spans="1:22" x14ac:dyDescent="0.35">
      <c r="A75" s="2" t="s">
        <v>183</v>
      </c>
      <c r="B75" s="2">
        <v>0</v>
      </c>
      <c r="C75" s="2">
        <v>1</v>
      </c>
      <c r="D75" s="2">
        <v>0</v>
      </c>
      <c r="E75" s="2">
        <v>0</v>
      </c>
      <c r="F75" s="2">
        <v>0</v>
      </c>
      <c r="G75" s="2">
        <v>1</v>
      </c>
      <c r="H75" s="2">
        <v>1</v>
      </c>
      <c r="I75" s="2">
        <v>0</v>
      </c>
      <c r="J75" s="2">
        <v>0</v>
      </c>
      <c r="K75" s="2">
        <v>0</v>
      </c>
      <c r="L75" s="2">
        <v>0</v>
      </c>
      <c r="M75" s="2">
        <v>1</v>
      </c>
      <c r="N75" s="2">
        <v>1</v>
      </c>
      <c r="O75" s="2">
        <v>0</v>
      </c>
      <c r="P75" s="2">
        <v>0</v>
      </c>
      <c r="Q75" s="2">
        <v>0</v>
      </c>
      <c r="R75" s="2">
        <v>1</v>
      </c>
      <c r="S75" s="2">
        <v>6</v>
      </c>
      <c r="T75" s="2">
        <v>0</v>
      </c>
      <c r="U75" s="2">
        <v>0</v>
      </c>
      <c r="V75" s="2">
        <v>1</v>
      </c>
    </row>
    <row r="76" spans="1:22" x14ac:dyDescent="0.35">
      <c r="A76" s="2" t="s">
        <v>184</v>
      </c>
      <c r="B76" s="2">
        <v>2</v>
      </c>
      <c r="C76" s="2">
        <v>0</v>
      </c>
      <c r="D76" s="2">
        <v>0</v>
      </c>
      <c r="E76" s="2">
        <v>0</v>
      </c>
      <c r="F76" s="2">
        <v>2</v>
      </c>
      <c r="G76" s="2">
        <v>1</v>
      </c>
      <c r="H76" s="2">
        <v>2</v>
      </c>
      <c r="I76" s="2">
        <v>1</v>
      </c>
      <c r="J76" s="2">
        <v>0</v>
      </c>
      <c r="K76" s="2">
        <v>0</v>
      </c>
      <c r="L76" s="2">
        <v>0</v>
      </c>
      <c r="M76" s="2">
        <v>0</v>
      </c>
      <c r="N76" s="2">
        <v>1</v>
      </c>
      <c r="O76" s="2">
        <v>1</v>
      </c>
      <c r="P76" s="2">
        <v>0</v>
      </c>
      <c r="Q76" s="2">
        <v>1</v>
      </c>
      <c r="R76" s="2">
        <v>1</v>
      </c>
      <c r="S76" s="2">
        <v>8</v>
      </c>
      <c r="T76" s="2">
        <v>0</v>
      </c>
      <c r="U76" s="2">
        <v>1</v>
      </c>
      <c r="V76" s="2">
        <v>1</v>
      </c>
    </row>
    <row r="77" spans="1:22" x14ac:dyDescent="0.35">
      <c r="A77" s="2" t="s">
        <v>185</v>
      </c>
      <c r="B77" s="2">
        <v>0</v>
      </c>
      <c r="C77" s="2">
        <v>0</v>
      </c>
      <c r="D77" s="2">
        <v>0</v>
      </c>
      <c r="E77" s="2">
        <v>1</v>
      </c>
      <c r="F77" s="2">
        <v>0</v>
      </c>
      <c r="G77" s="2">
        <v>1</v>
      </c>
      <c r="H77" s="2">
        <v>1</v>
      </c>
      <c r="I77" s="2">
        <v>0</v>
      </c>
      <c r="J77" s="2">
        <v>0</v>
      </c>
      <c r="K77" s="2">
        <v>0</v>
      </c>
      <c r="L77" s="2">
        <v>2</v>
      </c>
      <c r="M77" s="2">
        <v>0</v>
      </c>
      <c r="N77" s="2">
        <v>0</v>
      </c>
      <c r="O77" s="2">
        <v>0</v>
      </c>
      <c r="P77" s="2">
        <v>2</v>
      </c>
      <c r="Q77" s="2">
        <v>1</v>
      </c>
      <c r="R77" s="2">
        <v>0</v>
      </c>
      <c r="S77" s="2">
        <v>5</v>
      </c>
      <c r="T77" s="2">
        <v>0</v>
      </c>
      <c r="U77" s="2">
        <v>1</v>
      </c>
      <c r="V77" s="2">
        <v>0</v>
      </c>
    </row>
    <row r="78" spans="1:22" x14ac:dyDescent="0.35">
      <c r="A78" s="2" t="s">
        <v>186</v>
      </c>
      <c r="B78" s="2">
        <v>0</v>
      </c>
      <c r="C78" s="2">
        <v>0</v>
      </c>
      <c r="D78" s="2">
        <v>0</v>
      </c>
      <c r="E78" s="2">
        <v>0</v>
      </c>
      <c r="F78" s="2">
        <v>1</v>
      </c>
      <c r="G78" s="2">
        <v>0</v>
      </c>
      <c r="H78" s="2">
        <v>1</v>
      </c>
      <c r="I78" s="2">
        <v>0</v>
      </c>
      <c r="J78" s="2">
        <v>1</v>
      </c>
      <c r="K78" s="2">
        <v>2</v>
      </c>
      <c r="L78" s="2">
        <v>0</v>
      </c>
      <c r="M78" s="2">
        <v>1</v>
      </c>
      <c r="N78" s="2">
        <v>1</v>
      </c>
      <c r="O78" s="2">
        <v>2</v>
      </c>
      <c r="P78" s="2">
        <v>0</v>
      </c>
      <c r="Q78" s="2">
        <v>0</v>
      </c>
      <c r="R78" s="2">
        <v>0</v>
      </c>
      <c r="S78" s="2">
        <v>3</v>
      </c>
      <c r="T78" s="2">
        <v>2</v>
      </c>
      <c r="U78" s="2">
        <v>0</v>
      </c>
      <c r="V78" s="2">
        <v>3</v>
      </c>
    </row>
    <row r="79" spans="1:22" x14ac:dyDescent="0.35">
      <c r="A79" s="2" t="s">
        <v>187</v>
      </c>
      <c r="B79" s="2">
        <v>2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2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</row>
    <row r="80" spans="1:22" x14ac:dyDescent="0.35">
      <c r="A80" s="2" t="s">
        <v>188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1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1</v>
      </c>
      <c r="R80" s="2">
        <v>1</v>
      </c>
      <c r="S80" s="2">
        <v>1</v>
      </c>
      <c r="T80" s="2">
        <v>0</v>
      </c>
      <c r="U80" s="2">
        <v>0</v>
      </c>
      <c r="V80" s="2">
        <v>0</v>
      </c>
    </row>
    <row r="81" spans="1:22" x14ac:dyDescent="0.35">
      <c r="A81" s="2" t="s">
        <v>189</v>
      </c>
      <c r="B81" s="2">
        <v>0</v>
      </c>
      <c r="C81" s="2">
        <v>0</v>
      </c>
      <c r="D81" s="2">
        <v>0</v>
      </c>
      <c r="E81" s="2">
        <v>1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1</v>
      </c>
      <c r="R81" s="2">
        <v>1</v>
      </c>
      <c r="S81" s="2">
        <v>1</v>
      </c>
      <c r="T81" s="2">
        <v>0</v>
      </c>
      <c r="U81" s="2">
        <v>0</v>
      </c>
      <c r="V81" s="2">
        <v>0</v>
      </c>
    </row>
    <row r="82" spans="1:22" x14ac:dyDescent="0.35">
      <c r="A82" s="2" t="s">
        <v>190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1</v>
      </c>
      <c r="M82" s="2">
        <v>0</v>
      </c>
      <c r="N82" s="2">
        <v>0</v>
      </c>
      <c r="O82" s="2">
        <v>0</v>
      </c>
      <c r="P82" s="2">
        <v>1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</row>
    <row r="83" spans="1:22" x14ac:dyDescent="0.35">
      <c r="A83" s="2" t="s">
        <v>191</v>
      </c>
      <c r="B83" s="2">
        <v>0</v>
      </c>
      <c r="C83" s="2">
        <v>0</v>
      </c>
      <c r="D83" s="2">
        <v>2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1</v>
      </c>
      <c r="M83" s="2">
        <v>0</v>
      </c>
      <c r="N83" s="2">
        <v>0</v>
      </c>
      <c r="O83" s="2">
        <v>0</v>
      </c>
      <c r="P83" s="2">
        <v>1</v>
      </c>
      <c r="Q83" s="2">
        <v>0</v>
      </c>
      <c r="R83" s="2">
        <v>0</v>
      </c>
      <c r="S83" s="2">
        <v>4</v>
      </c>
      <c r="T83" s="2">
        <v>0</v>
      </c>
      <c r="U83" s="2">
        <v>0</v>
      </c>
      <c r="V83" s="2">
        <v>0</v>
      </c>
    </row>
    <row r="84" spans="1:22" x14ac:dyDescent="0.35">
      <c r="A84" s="2" t="s">
        <v>192</v>
      </c>
      <c r="B84" s="2">
        <v>0</v>
      </c>
      <c r="C84" s="2">
        <v>0</v>
      </c>
      <c r="D84" s="2">
        <v>0</v>
      </c>
      <c r="E84" s="2">
        <v>1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 Table 1</vt:lpstr>
      <vt:lpstr>S Table 2</vt:lpstr>
      <vt:lpstr>S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Zeshan Haider</dc:creator>
  <cp:lastModifiedBy>Muhammad Zeshan Haider</cp:lastModifiedBy>
  <dcterms:created xsi:type="dcterms:W3CDTF">2024-05-07T13:01:33Z</dcterms:created>
  <dcterms:modified xsi:type="dcterms:W3CDTF">2024-05-08T14:38:46Z</dcterms:modified>
</cp:coreProperties>
</file>